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tsvida-my.sharepoint.com/personal/vicky_baillie_wits-vida_org/Documents/Final resubmission/"/>
    </mc:Choice>
  </mc:AlternateContent>
  <xr:revisionPtr revIDLastSave="126" documentId="8_{CFA4BE98-3241-415E-B6F5-B842AD5F6C70}" xr6:coauthVersionLast="47" xr6:coauthVersionMax="47" xr10:uidLastSave="{CB2AF9F5-5A3E-4751-B4A4-4729395BB2FE}"/>
  <bookViews>
    <workbookView xWindow="-23148" yWindow="-84" windowWidth="23256" windowHeight="12456" activeTab="2" xr2:uid="{2A27AF03-49CA-40AC-A677-8EB7F2FF0A83}"/>
  </bookViews>
  <sheets>
    <sheet name="Figure 1_Graph" sheetId="5" r:id="rId1"/>
    <sheet name="Figure 1_Raw data" sheetId="1" r:id="rId2"/>
    <sheet name="Figure 2_Heatmap" sheetId="6" r:id="rId3"/>
    <sheet name="Figure 2_Raw data" sheetId="4" r:id="rId4"/>
    <sheet name="Figure 4_Heatmap" sheetId="7" r:id="rId5"/>
    <sheet name="Figure 4_Raw data" sheetId="3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69" uniqueCount="1879">
  <si>
    <t>sample_name</t>
  </si>
  <si>
    <t>uploader</t>
  </si>
  <si>
    <t>upload_date</t>
  </si>
  <si>
    <t>overall_job_status</t>
  </si>
  <si>
    <t>runtime_seconds</t>
  </si>
  <si>
    <t>total_reads</t>
  </si>
  <si>
    <t>passed_filters</t>
  </si>
  <si>
    <t>passed_filters_percent</t>
  </si>
  <si>
    <t>host_organism</t>
  </si>
  <si>
    <t>total_ercc_reads</t>
  </si>
  <si>
    <t>subsampled_fraction</t>
  </si>
  <si>
    <t>quality_control</t>
  </si>
  <si>
    <t>compression_ratio</t>
  </si>
  <si>
    <t>reads_after_star</t>
  </si>
  <si>
    <t>reads_after_trimmomatic</t>
  </si>
  <si>
    <t>reads_after_priceseq</t>
  </si>
  <si>
    <t>reads_after_cdhitdup</t>
  </si>
  <si>
    <t>reads_after_idseq_dedup</t>
  </si>
  <si>
    <t>reads_after_czid_dedup</t>
  </si>
  <si>
    <t>insert_size_median</t>
  </si>
  <si>
    <t>insert_size_mode</t>
  </si>
  <si>
    <t>insert_size_median_absolute_deviation</t>
  </si>
  <si>
    <t>insert_size_min</t>
  </si>
  <si>
    <t>insert_size_max</t>
  </si>
  <si>
    <t>insert_size_mean</t>
  </si>
  <si>
    <t>insert_size_standard_deviation</t>
  </si>
  <si>
    <t>insert_size_read_pairs</t>
  </si>
  <si>
    <t>sample_type</t>
  </si>
  <si>
    <t>nucleotide_type</t>
  </si>
  <si>
    <t>collection_location</t>
  </si>
  <si>
    <t>MIA0281-L_L001</t>
  </si>
  <si>
    <t>Vicky Baillie</t>
  </si>
  <si>
    <t>COMPLETE</t>
  </si>
  <si>
    <t>4.387</t>
  </si>
  <si>
    <t>Human</t>
  </si>
  <si>
    <t>1.0</t>
  </si>
  <si>
    <t>79.556</t>
  </si>
  <si>
    <t>1.06</t>
  </si>
  <si>
    <t>241.442</t>
  </si>
  <si>
    <t>77.519</t>
  </si>
  <si>
    <t>Lung</t>
  </si>
  <si>
    <t>RNA</t>
  </si>
  <si>
    <t>South Africa</t>
  </si>
  <si>
    <t>MIA0303-B_L001</t>
  </si>
  <si>
    <t>5.113</t>
  </si>
  <si>
    <t>69.604</t>
  </si>
  <si>
    <t>1.12</t>
  </si>
  <si>
    <t>219.301</t>
  </si>
  <si>
    <t>69.7877</t>
  </si>
  <si>
    <t>Whole Blood</t>
  </si>
  <si>
    <t>MIA0139-B_L001</t>
  </si>
  <si>
    <t>2.108</t>
  </si>
  <si>
    <t>79.561</t>
  </si>
  <si>
    <t>1.01</t>
  </si>
  <si>
    <t>225.084</t>
  </si>
  <si>
    <t>94.2308</t>
  </si>
  <si>
    <t>MIA0303-L_L001</t>
  </si>
  <si>
    <t>10.137</t>
  </si>
  <si>
    <t>79.607</t>
  </si>
  <si>
    <t>1.1</t>
  </si>
  <si>
    <t>241.8</t>
  </si>
  <si>
    <t>69.5124</t>
  </si>
  <si>
    <t>lung</t>
  </si>
  <si>
    <t>MIA0281-B_L001</t>
  </si>
  <si>
    <t>0.389</t>
  </si>
  <si>
    <t>67.009</t>
  </si>
  <si>
    <t>300.526</t>
  </si>
  <si>
    <t>132.913</t>
  </si>
  <si>
    <t>MIA0070_L001</t>
  </si>
  <si>
    <t>1.682</t>
  </si>
  <si>
    <t>59.879</t>
  </si>
  <si>
    <t>231.839</t>
  </si>
  <si>
    <t>75.9375</t>
  </si>
  <si>
    <t>NTC_L001</t>
  </si>
  <si>
    <t>19.721</t>
  </si>
  <si>
    <t>71.131</t>
  </si>
  <si>
    <t>232.667</t>
  </si>
  <si>
    <t>71.6833</t>
  </si>
  <si>
    <t>negative</t>
  </si>
  <si>
    <t>MIA0070-B_L001</t>
  </si>
  <si>
    <t>10.248</t>
  </si>
  <si>
    <t>64.165</t>
  </si>
  <si>
    <t>3.73</t>
  </si>
  <si>
    <t>193.532</t>
  </si>
  <si>
    <t>53.6824</t>
  </si>
  <si>
    <t>MIA0146-B_L001</t>
  </si>
  <si>
    <t>14.217</t>
  </si>
  <si>
    <t>53.047</t>
  </si>
  <si>
    <t>4.0</t>
  </si>
  <si>
    <t>198.065</t>
  </si>
  <si>
    <t>59.9104</t>
  </si>
  <si>
    <t>NTC_L001_1</t>
  </si>
  <si>
    <t>2.128</t>
  </si>
  <si>
    <t>2.273</t>
  </si>
  <si>
    <t>250.333</t>
  </si>
  <si>
    <t>79.8394</t>
  </si>
  <si>
    <t>MIA0025-B_L001</t>
  </si>
  <si>
    <t>8.616</t>
  </si>
  <si>
    <t>37.524</t>
  </si>
  <si>
    <t>3.28</t>
  </si>
  <si>
    <t>179.035</t>
  </si>
  <si>
    <t>50.6511</t>
  </si>
  <si>
    <t>MIA0033-B_L001</t>
  </si>
  <si>
    <t>10.633</t>
  </si>
  <si>
    <t>61.847</t>
  </si>
  <si>
    <t>3.24</t>
  </si>
  <si>
    <t>193.904</t>
  </si>
  <si>
    <t>53.0291</t>
  </si>
  <si>
    <t>MIA0033L_L001</t>
  </si>
  <si>
    <t>1.365</t>
  </si>
  <si>
    <t>71.834</t>
  </si>
  <si>
    <t>1.03</t>
  </si>
  <si>
    <t>224.78</t>
  </si>
  <si>
    <t>68.5942</t>
  </si>
  <si>
    <t>MIA0096B_L001</t>
  </si>
  <si>
    <t>34.745</t>
  </si>
  <si>
    <t>78.838</t>
  </si>
  <si>
    <t>2.54</t>
  </si>
  <si>
    <t>203.924</t>
  </si>
  <si>
    <t>57.5805</t>
  </si>
  <si>
    <t>MIA0096L_L001</t>
  </si>
  <si>
    <t>7.52</t>
  </si>
  <si>
    <t>75.632</t>
  </si>
  <si>
    <t>214.536</t>
  </si>
  <si>
    <t>62.8206</t>
  </si>
  <si>
    <t>NTC_L001_2</t>
  </si>
  <si>
    <t>10.301</t>
  </si>
  <si>
    <t>36.501</t>
  </si>
  <si>
    <t>177.426</t>
  </si>
  <si>
    <t>48.7125</t>
  </si>
  <si>
    <t>MIA0060L_L001</t>
  </si>
  <si>
    <t>6.103</t>
  </si>
  <si>
    <t>74.737</t>
  </si>
  <si>
    <t>1.08</t>
  </si>
  <si>
    <t>221.208</t>
  </si>
  <si>
    <t>65.7379</t>
  </si>
  <si>
    <t>MIA0139L_L001</t>
  </si>
  <si>
    <t>8.455</t>
  </si>
  <si>
    <t>78.647</t>
  </si>
  <si>
    <t>1.11</t>
  </si>
  <si>
    <t>232.783</t>
  </si>
  <si>
    <t>76.6158</t>
  </si>
  <si>
    <t>MIA0146L_L001</t>
  </si>
  <si>
    <t>2.781</t>
  </si>
  <si>
    <t>73.765</t>
  </si>
  <si>
    <t>1.04</t>
  </si>
  <si>
    <t>229.83</t>
  </si>
  <si>
    <t>83.3586</t>
  </si>
  <si>
    <t>MIA0025L_L001</t>
  </si>
  <si>
    <t>0.767</t>
  </si>
  <si>
    <t>60.077</t>
  </si>
  <si>
    <t>227.501</t>
  </si>
  <si>
    <t>71.8707</t>
  </si>
  <si>
    <t>MIA0070L_L001</t>
  </si>
  <si>
    <t>2.456</t>
  </si>
  <si>
    <t>76.451</t>
  </si>
  <si>
    <t>1.05</t>
  </si>
  <si>
    <t>224.327</t>
  </si>
  <si>
    <t>69.2301</t>
  </si>
  <si>
    <t>MIA0315-B_L001</t>
  </si>
  <si>
    <t>67.071</t>
  </si>
  <si>
    <t>88.123</t>
  </si>
  <si>
    <t>1.83</t>
  </si>
  <si>
    <t>188.307</t>
  </si>
  <si>
    <t>68.6195</t>
  </si>
  <si>
    <t>MIA0300-B_L001</t>
  </si>
  <si>
    <t>3.206</t>
  </si>
  <si>
    <t>76.111</t>
  </si>
  <si>
    <t>262.423</t>
  </si>
  <si>
    <t>114.41</t>
  </si>
  <si>
    <t>MIA0299-B_L001</t>
  </si>
  <si>
    <t>2.579</t>
  </si>
  <si>
    <t>78.452</t>
  </si>
  <si>
    <t>260.982</t>
  </si>
  <si>
    <t>106.682</t>
  </si>
  <si>
    <t>MIA0275-L_L001</t>
  </si>
  <si>
    <t>8.022</t>
  </si>
  <si>
    <t>81.715</t>
  </si>
  <si>
    <t>242.02</t>
  </si>
  <si>
    <t>74.8104</t>
  </si>
  <si>
    <t>MIA0292-L_L001</t>
  </si>
  <si>
    <t>1.398</t>
  </si>
  <si>
    <t>77.301</t>
  </si>
  <si>
    <t>1.02</t>
  </si>
  <si>
    <t>223.507</t>
  </si>
  <si>
    <t>69.0931</t>
  </si>
  <si>
    <t>MIA0226-L_L001</t>
  </si>
  <si>
    <t>8.117</t>
  </si>
  <si>
    <t>81.228</t>
  </si>
  <si>
    <t>235.078</t>
  </si>
  <si>
    <t>68.9606</t>
  </si>
  <si>
    <t>MIA0299-L_L001</t>
  </si>
  <si>
    <t>11.819</t>
  </si>
  <si>
    <t>84.187</t>
  </si>
  <si>
    <t>1.19</t>
  </si>
  <si>
    <t>236.013</t>
  </si>
  <si>
    <t>78.1163</t>
  </si>
  <si>
    <t>MIA0300-L_L001</t>
  </si>
  <si>
    <t>4.33</t>
  </si>
  <si>
    <t>79.376</t>
  </si>
  <si>
    <t>237.382</t>
  </si>
  <si>
    <t>82.4322</t>
  </si>
  <si>
    <t>MIA0292-B_L001</t>
  </si>
  <si>
    <t>0.666</t>
  </si>
  <si>
    <t>61.858</t>
  </si>
  <si>
    <t>257.106</t>
  </si>
  <si>
    <t>111.459</t>
  </si>
  <si>
    <t>MIA0315-L_L001</t>
  </si>
  <si>
    <t>4.786</t>
  </si>
  <si>
    <t>82.125</t>
  </si>
  <si>
    <t>229.855</t>
  </si>
  <si>
    <t>74.1356</t>
  </si>
  <si>
    <t>MIA0275-B_L001</t>
  </si>
  <si>
    <t>0.43</t>
  </si>
  <si>
    <t>56.822</t>
  </si>
  <si>
    <t>248.374</t>
  </si>
  <si>
    <t>103.584</t>
  </si>
  <si>
    <t>MIA0407-P_L001</t>
  </si>
  <si>
    <t>32.829</t>
  </si>
  <si>
    <t>93.003</t>
  </si>
  <si>
    <t>1.39</t>
  </si>
  <si>
    <t>190.317</t>
  </si>
  <si>
    <t>55.1211</t>
  </si>
  <si>
    <t>Plasma</t>
  </si>
  <si>
    <t>MIA0405-L_L001</t>
  </si>
  <si>
    <t>0.736</t>
  </si>
  <si>
    <t>65.762</t>
  </si>
  <si>
    <t>219.791</t>
  </si>
  <si>
    <t>69.0456</t>
  </si>
  <si>
    <t>MIA0362-L_L001</t>
  </si>
  <si>
    <t>0.816</t>
  </si>
  <si>
    <t>66.249</t>
  </si>
  <si>
    <t>237.914</t>
  </si>
  <si>
    <t>73.1264</t>
  </si>
  <si>
    <t>MIA0353-L_L001</t>
  </si>
  <si>
    <t>0.857</t>
  </si>
  <si>
    <t>67.308</t>
  </si>
  <si>
    <t>237.033</t>
  </si>
  <si>
    <t>77.4433</t>
  </si>
  <si>
    <t>MIA0384-L_L001</t>
  </si>
  <si>
    <t>7.56</t>
  </si>
  <si>
    <t>80.185</t>
  </si>
  <si>
    <t>211.794</t>
  </si>
  <si>
    <t>67.2894</t>
  </si>
  <si>
    <t>9.162</t>
  </si>
  <si>
    <t>28.683</t>
  </si>
  <si>
    <t>179.204</t>
  </si>
  <si>
    <t>48.4204</t>
  </si>
  <si>
    <t>MIA0362-P_L001</t>
  </si>
  <si>
    <t>26.928</t>
  </si>
  <si>
    <t>89.44</t>
  </si>
  <si>
    <t>3.13</t>
  </si>
  <si>
    <t>188.463</t>
  </si>
  <si>
    <t>55.1282</t>
  </si>
  <si>
    <t>MIA0353-P_L001</t>
  </si>
  <si>
    <t>19.182</t>
  </si>
  <si>
    <t>90.665</t>
  </si>
  <si>
    <t>1.59</t>
  </si>
  <si>
    <t>201.914</t>
  </si>
  <si>
    <t>58.583</t>
  </si>
  <si>
    <t>plasma</t>
  </si>
  <si>
    <t>MIA0405-P_L001</t>
  </si>
  <si>
    <t>29.794</t>
  </si>
  <si>
    <t>91.091</t>
  </si>
  <si>
    <t>3.49</t>
  </si>
  <si>
    <t>191.101</t>
  </si>
  <si>
    <t>58.468</t>
  </si>
  <si>
    <t>MIA0407-L_L001</t>
  </si>
  <si>
    <t>16.588</t>
  </si>
  <si>
    <t>87.277</t>
  </si>
  <si>
    <t>1.18</t>
  </si>
  <si>
    <t>233.429</t>
  </si>
  <si>
    <t>76.1302</t>
  </si>
  <si>
    <t>MIA0384-P_L001</t>
  </si>
  <si>
    <t>27.716</t>
  </si>
  <si>
    <t>84.962</t>
  </si>
  <si>
    <t>4.15</t>
  </si>
  <si>
    <t>178.382</t>
  </si>
  <si>
    <t>53.5997</t>
  </si>
  <si>
    <t>MIA0226-B_L001</t>
  </si>
  <si>
    <t>22.533</t>
  </si>
  <si>
    <t>91.63</t>
  </si>
  <si>
    <t>2.8</t>
  </si>
  <si>
    <t>183.928</t>
  </si>
  <si>
    <t>55.1264</t>
  </si>
  <si>
    <t>MIA0226-L_L001_1</t>
  </si>
  <si>
    <t>4.801</t>
  </si>
  <si>
    <t>70.935</t>
  </si>
  <si>
    <t>226.578</t>
  </si>
  <si>
    <t>70.5565</t>
  </si>
  <si>
    <t>MIA0080-L_L001</t>
  </si>
  <si>
    <t>6.612</t>
  </si>
  <si>
    <t>69.794</t>
  </si>
  <si>
    <t>225.795</t>
  </si>
  <si>
    <t>66.8218</t>
  </si>
  <si>
    <t>MIA0214-L_L001</t>
  </si>
  <si>
    <t>31.412</t>
  </si>
  <si>
    <t>78.709</t>
  </si>
  <si>
    <t>1.52</t>
  </si>
  <si>
    <t>220.36</t>
  </si>
  <si>
    <t>65.1597</t>
  </si>
  <si>
    <t>MIA0217-B_L001</t>
  </si>
  <si>
    <t>7.172</t>
  </si>
  <si>
    <t>39.862</t>
  </si>
  <si>
    <t>3.56</t>
  </si>
  <si>
    <t>203.599</t>
  </si>
  <si>
    <t>56.4046</t>
  </si>
  <si>
    <t>whole blood</t>
  </si>
  <si>
    <t>MIA0217-L_L001</t>
  </si>
  <si>
    <t>2.884</t>
  </si>
  <si>
    <t>48.389</t>
  </si>
  <si>
    <t>217.016</t>
  </si>
  <si>
    <t>66.1517</t>
  </si>
  <si>
    <t>MIA0354-B_L001</t>
  </si>
  <si>
    <t>17.959</t>
  </si>
  <si>
    <t>60.623</t>
  </si>
  <si>
    <t>2.98</t>
  </si>
  <si>
    <t>189.416</t>
  </si>
  <si>
    <t>53.0202</t>
  </si>
  <si>
    <t>MIA0389-L_L001</t>
  </si>
  <si>
    <t>18.128</t>
  </si>
  <si>
    <t>73.69</t>
  </si>
  <si>
    <t>1.2</t>
  </si>
  <si>
    <t>226.283</t>
  </si>
  <si>
    <t>69.0514</t>
  </si>
  <si>
    <t>MIA0389-B_L001</t>
  </si>
  <si>
    <t>14.604</t>
  </si>
  <si>
    <t>47.751</t>
  </si>
  <si>
    <t>2.87</t>
  </si>
  <si>
    <t>190.477</t>
  </si>
  <si>
    <t>51.8652</t>
  </si>
  <si>
    <t>MIA0354-L_L001</t>
  </si>
  <si>
    <t>14.563</t>
  </si>
  <si>
    <t>68.603</t>
  </si>
  <si>
    <t>205.786</t>
  </si>
  <si>
    <t>57.616</t>
  </si>
  <si>
    <t>MIA0021-L_L001</t>
  </si>
  <si>
    <t>13.886</t>
  </si>
  <si>
    <t>87.929</t>
  </si>
  <si>
    <t>216.877</t>
  </si>
  <si>
    <t>71.024</t>
  </si>
  <si>
    <t>MIA0021-P_L001</t>
  </si>
  <si>
    <t>29.087</t>
  </si>
  <si>
    <t>91.46</t>
  </si>
  <si>
    <t>2.89</t>
  </si>
  <si>
    <t>182.189</t>
  </si>
  <si>
    <t>56.2909</t>
  </si>
  <si>
    <t>RR038_001_WBa_S1</t>
  </si>
  <si>
    <t>0.053</t>
  </si>
  <si>
    <t>47.741</t>
  </si>
  <si>
    <t>2.37</t>
  </si>
  <si>
    <t xml:space="preserve">Whole Blood (WB) </t>
  </si>
  <si>
    <t>RR038_002_PLa_S2</t>
  </si>
  <si>
    <t>0.16</t>
  </si>
  <si>
    <t>28.434</t>
  </si>
  <si>
    <t>1.81</t>
  </si>
  <si>
    <t>Plasma (PL)</t>
  </si>
  <si>
    <t>RR038_003_CSFa_S3</t>
  </si>
  <si>
    <t>0.026</t>
  </si>
  <si>
    <t>46.687</t>
  </si>
  <si>
    <t>1.57</t>
  </si>
  <si>
    <t>CSF</t>
  </si>
  <si>
    <t>RR038_004_LBXa_S4</t>
  </si>
  <si>
    <t>0.02</t>
  </si>
  <si>
    <t>38.271</t>
  </si>
  <si>
    <t>1.34</t>
  </si>
  <si>
    <t>Lysed lungs (LBX)</t>
  </si>
  <si>
    <t>RR038_005_WBa_S5</t>
  </si>
  <si>
    <t>3.664</t>
  </si>
  <si>
    <t>56.79</t>
  </si>
  <si>
    <t>1.23</t>
  </si>
  <si>
    <t>Whole Blood (WB)</t>
  </si>
  <si>
    <t>RR038_006_PLa_S6</t>
  </si>
  <si>
    <t>5.598</t>
  </si>
  <si>
    <t>64.796</t>
  </si>
  <si>
    <t>1.31</t>
  </si>
  <si>
    <t>RR038_007_WBa_S7</t>
  </si>
  <si>
    <t>12.458</t>
  </si>
  <si>
    <t>76.934</t>
  </si>
  <si>
    <t>1.35</t>
  </si>
  <si>
    <t>RR038_008_PLa_S8</t>
  </si>
  <si>
    <t>2.396</t>
  </si>
  <si>
    <t>52.326</t>
  </si>
  <si>
    <t>1.36</t>
  </si>
  <si>
    <t>RR038_009_WBa_S9</t>
  </si>
  <si>
    <t>1.342</t>
  </si>
  <si>
    <t>50.622</t>
  </si>
  <si>
    <t>1.28</t>
  </si>
  <si>
    <t>RR038_010_PLa_S10</t>
  </si>
  <si>
    <t>6.148</t>
  </si>
  <si>
    <t>70.146</t>
  </si>
  <si>
    <t>RR038_011_WBa_S11</t>
  </si>
  <si>
    <t>0.339</t>
  </si>
  <si>
    <t>33.079</t>
  </si>
  <si>
    <t>RR038_012_PLa_S12</t>
  </si>
  <si>
    <t>7.846</t>
  </si>
  <si>
    <t>70.934</t>
  </si>
  <si>
    <t>1.37</t>
  </si>
  <si>
    <t>RR038_013_WBa_S13</t>
  </si>
  <si>
    <t>0.895</t>
  </si>
  <si>
    <t>33.766</t>
  </si>
  <si>
    <t>1.43</t>
  </si>
  <si>
    <t>RR038_014_PLa_S14</t>
  </si>
  <si>
    <t>9.136</t>
  </si>
  <si>
    <t>69.745</t>
  </si>
  <si>
    <t>RR038_015_WBa_S15</t>
  </si>
  <si>
    <t>1.228</t>
  </si>
  <si>
    <t>45.143</t>
  </si>
  <si>
    <t>1.42</t>
  </si>
  <si>
    <t>RR038_016_PLa_S16</t>
  </si>
  <si>
    <t>2.838</t>
  </si>
  <si>
    <t>52.122</t>
  </si>
  <si>
    <t>1.29</t>
  </si>
  <si>
    <t>RR038_017_WBa_S17</t>
  </si>
  <si>
    <t>2.948</t>
  </si>
  <si>
    <t>57.796</t>
  </si>
  <si>
    <t>RR038_018_PLa_S18</t>
  </si>
  <si>
    <t>2.679</t>
  </si>
  <si>
    <t>53.551</t>
  </si>
  <si>
    <t>1.32</t>
  </si>
  <si>
    <t>RR038_019_WBa_S19</t>
  </si>
  <si>
    <t>4.076</t>
  </si>
  <si>
    <t>48.952</t>
  </si>
  <si>
    <t>RR038_020_PLa_S20</t>
  </si>
  <si>
    <t>1.167</t>
  </si>
  <si>
    <t>43.496</t>
  </si>
  <si>
    <t>RR038_021_WBa_S21</t>
  </si>
  <si>
    <t>0.0</t>
  </si>
  <si>
    <t>69.692</t>
  </si>
  <si>
    <t>1.6</t>
  </si>
  <si>
    <t>RR038_022_PLa_S22</t>
  </si>
  <si>
    <t>0.42</t>
  </si>
  <si>
    <t>28.979</t>
  </si>
  <si>
    <t>1.38</t>
  </si>
  <si>
    <t>RR038_023_CSFa_S23</t>
  </si>
  <si>
    <t>0.406</t>
  </si>
  <si>
    <t>21.849</t>
  </si>
  <si>
    <t>1.62</t>
  </si>
  <si>
    <t>RR038_024_LBXa_S24</t>
  </si>
  <si>
    <t>0.183</t>
  </si>
  <si>
    <t>22.489</t>
  </si>
  <si>
    <t>RR038_025_WBa_S25</t>
  </si>
  <si>
    <t>7.276</t>
  </si>
  <si>
    <t>73.646</t>
  </si>
  <si>
    <t>RR038_026_PLa_S26</t>
  </si>
  <si>
    <t>4.511</t>
  </si>
  <si>
    <t>63.221</t>
  </si>
  <si>
    <t>1.3</t>
  </si>
  <si>
    <t>RR038_027_WBa_S27</t>
  </si>
  <si>
    <t>0.018</t>
  </si>
  <si>
    <t>60.653</t>
  </si>
  <si>
    <t>1.92</t>
  </si>
  <si>
    <t>RR038_028_PLa_S28</t>
  </si>
  <si>
    <t>0.126</t>
  </si>
  <si>
    <t>49.552</t>
  </si>
  <si>
    <t>1.68</t>
  </si>
  <si>
    <t>RR038_029_WBa_S29</t>
  </si>
  <si>
    <t>4.244</t>
  </si>
  <si>
    <t>60.258</t>
  </si>
  <si>
    <t>RR038_030_PLa_S30</t>
  </si>
  <si>
    <t>0.641</t>
  </si>
  <si>
    <t>36.682</t>
  </si>
  <si>
    <t>RR038_031_WBa_S31</t>
  </si>
  <si>
    <t>0.001</t>
  </si>
  <si>
    <t>76.407</t>
  </si>
  <si>
    <t>1.54</t>
  </si>
  <si>
    <t>RR038_032_PLa_S32</t>
  </si>
  <si>
    <t>1.189</t>
  </si>
  <si>
    <t>16.192</t>
  </si>
  <si>
    <t>1.16</t>
  </si>
  <si>
    <t>RR038_033_CSFa_S33</t>
  </si>
  <si>
    <t>0.385</t>
  </si>
  <si>
    <t>23.835</t>
  </si>
  <si>
    <t>1.53</t>
  </si>
  <si>
    <t>RR038_034_LBXa_S34</t>
  </si>
  <si>
    <t>0.007</t>
  </si>
  <si>
    <t>59.089</t>
  </si>
  <si>
    <t>1.64</t>
  </si>
  <si>
    <t>RR038_035_WBa_S35</t>
  </si>
  <si>
    <t>0.047</t>
  </si>
  <si>
    <t>60.073</t>
  </si>
  <si>
    <t>RR038_036_PLa_S36</t>
  </si>
  <si>
    <t>0.897</t>
  </si>
  <si>
    <t>55.793</t>
  </si>
  <si>
    <t>3.45</t>
  </si>
  <si>
    <t>RR038_037_WBa_S37</t>
  </si>
  <si>
    <t>0.129</t>
  </si>
  <si>
    <t>33.163</t>
  </si>
  <si>
    <t>1.55</t>
  </si>
  <si>
    <t>RR038_038_PLa_S38</t>
  </si>
  <si>
    <t>0.393</t>
  </si>
  <si>
    <t>25.174</t>
  </si>
  <si>
    <t>RR038_039_CSFa_S39</t>
  </si>
  <si>
    <t>25.376</t>
  </si>
  <si>
    <t>0.700678</t>
  </si>
  <si>
    <t>85.548</t>
  </si>
  <si>
    <t>RR038_040_LBXa_S40</t>
  </si>
  <si>
    <t>0.392</t>
  </si>
  <si>
    <t>44.349</t>
  </si>
  <si>
    <t>1.13</t>
  </si>
  <si>
    <t>RR038_041_WBa_S41</t>
  </si>
  <si>
    <t>0.008</t>
  </si>
  <si>
    <t>58.292</t>
  </si>
  <si>
    <t>2.05</t>
  </si>
  <si>
    <t>RR038_042_PLa_S42</t>
  </si>
  <si>
    <t>3.522</t>
  </si>
  <si>
    <t>57.598</t>
  </si>
  <si>
    <t>RR038_043_WBa_S43</t>
  </si>
  <si>
    <t>0.491</t>
  </si>
  <si>
    <t>33.118</t>
  </si>
  <si>
    <t>1.44</t>
  </si>
  <si>
    <t>RR038_044_PLa_S44</t>
  </si>
  <si>
    <t>0.474</t>
  </si>
  <si>
    <t>26.78</t>
  </si>
  <si>
    <t>RR038_045_CSFa_S45</t>
  </si>
  <si>
    <t>37.657</t>
  </si>
  <si>
    <t>87.113</t>
  </si>
  <si>
    <t>2.06</t>
  </si>
  <si>
    <t>RR038_046_LBXa_S46</t>
  </si>
  <si>
    <t>2.047</t>
  </si>
  <si>
    <t>54.526</t>
  </si>
  <si>
    <t>RR038_047_WBa_S47</t>
  </si>
  <si>
    <t>0.005</t>
  </si>
  <si>
    <t>57.198</t>
  </si>
  <si>
    <t>1.98</t>
  </si>
  <si>
    <t>RR038_048_PLa_S48</t>
  </si>
  <si>
    <t>0.501</t>
  </si>
  <si>
    <t>25.461</t>
  </si>
  <si>
    <t>1.33</t>
  </si>
  <si>
    <t>RR038_049_CSFa_S49</t>
  </si>
  <si>
    <t>0.445</t>
  </si>
  <si>
    <t>27.564</t>
  </si>
  <si>
    <t>1.27</t>
  </si>
  <si>
    <t>RR038_050_LBXa_S50</t>
  </si>
  <si>
    <t>0.033</t>
  </si>
  <si>
    <t>34.292</t>
  </si>
  <si>
    <t>RR038_051_WBa_S51</t>
  </si>
  <si>
    <t>18.198</t>
  </si>
  <si>
    <t>77.782</t>
  </si>
  <si>
    <t>1.26</t>
  </si>
  <si>
    <t>RR038_052_PLa_S52</t>
  </si>
  <si>
    <t>7.968</t>
  </si>
  <si>
    <t>70.763</t>
  </si>
  <si>
    <t>1.48</t>
  </si>
  <si>
    <t>RR038_053_CSFa_S53</t>
  </si>
  <si>
    <t>0.099</t>
  </si>
  <si>
    <t>36.794</t>
  </si>
  <si>
    <t>RR038_054_LBXa_S54</t>
  </si>
  <si>
    <t>24.948</t>
  </si>
  <si>
    <t>81.991</t>
  </si>
  <si>
    <t>RR038_055_WBa_S55</t>
  </si>
  <si>
    <t>71.952</t>
  </si>
  <si>
    <t>1.89</t>
  </si>
  <si>
    <t>RR038_056_PLa_S56</t>
  </si>
  <si>
    <t>1.679</t>
  </si>
  <si>
    <t>43.441</t>
  </si>
  <si>
    <t>1.49</t>
  </si>
  <si>
    <t>RR038_057_WBa_S57</t>
  </si>
  <si>
    <t>31.606</t>
  </si>
  <si>
    <t>78.11</t>
  </si>
  <si>
    <t>RR038_058_PLa_S58</t>
  </si>
  <si>
    <t>0.606</t>
  </si>
  <si>
    <t>22.752</t>
  </si>
  <si>
    <t>RR038_059_CSFa_S59</t>
  </si>
  <si>
    <t>7.99</t>
  </si>
  <si>
    <t>60.136</t>
  </si>
  <si>
    <t>RR038_060_LBXa_S60</t>
  </si>
  <si>
    <t>23.43</t>
  </si>
  <si>
    <t>RR038_061_WBa_S61</t>
  </si>
  <si>
    <t>0.058</t>
  </si>
  <si>
    <t>45.645</t>
  </si>
  <si>
    <t>1.7</t>
  </si>
  <si>
    <t>RR038_062_PLa_S62</t>
  </si>
  <si>
    <t>0.135</t>
  </si>
  <si>
    <t>30.745</t>
  </si>
  <si>
    <t>RR038_063_CSFa_S63</t>
  </si>
  <si>
    <t>0.303</t>
  </si>
  <si>
    <t>23.127</t>
  </si>
  <si>
    <t>1.56</t>
  </si>
  <si>
    <t>RR038_064_LBXa_S64</t>
  </si>
  <si>
    <t>0.036</t>
  </si>
  <si>
    <t>30.259</t>
  </si>
  <si>
    <t>RR038_065_WBa_S65</t>
  </si>
  <si>
    <t>9.383</t>
  </si>
  <si>
    <t>75.744</t>
  </si>
  <si>
    <t>1.61</t>
  </si>
  <si>
    <t>RR038_066_PLa_S66</t>
  </si>
  <si>
    <t>0.91</t>
  </si>
  <si>
    <t>36.335</t>
  </si>
  <si>
    <t>RR038_067_CSFa_S67</t>
  </si>
  <si>
    <t>37.083</t>
  </si>
  <si>
    <t>89.532</t>
  </si>
  <si>
    <t>2.39</t>
  </si>
  <si>
    <t>RR038_068_LBXa_S68</t>
  </si>
  <si>
    <t>6.212</t>
  </si>
  <si>
    <t>68.704</t>
  </si>
  <si>
    <t>1.47</t>
  </si>
  <si>
    <t>RR038_069_WBa_S69</t>
  </si>
  <si>
    <t>1.008</t>
  </si>
  <si>
    <t>38.169</t>
  </si>
  <si>
    <t>RR038_070_PLa_S70</t>
  </si>
  <si>
    <t>2.823</t>
  </si>
  <si>
    <t>48.072</t>
  </si>
  <si>
    <t>1.24</t>
  </si>
  <si>
    <t>RR038_071_WBa_S71</t>
  </si>
  <si>
    <t>55.721</t>
  </si>
  <si>
    <t>1.9</t>
  </si>
  <si>
    <t>RR038_072_PLa_S72</t>
  </si>
  <si>
    <t>0.343</t>
  </si>
  <si>
    <t>26.996</t>
  </si>
  <si>
    <t>RR038_073_CSFa_S73</t>
  </si>
  <si>
    <t>1.442</t>
  </si>
  <si>
    <t>65.672</t>
  </si>
  <si>
    <t>2.24</t>
  </si>
  <si>
    <t>RR038_074_LBXa_S74</t>
  </si>
  <si>
    <t>0.021</t>
  </si>
  <si>
    <t>42.633</t>
  </si>
  <si>
    <t>RR038_075_WBa_S75</t>
  </si>
  <si>
    <t>3.321</t>
  </si>
  <si>
    <t>61.008</t>
  </si>
  <si>
    <t>RR038_076_PLa_S76</t>
  </si>
  <si>
    <t>0.863</t>
  </si>
  <si>
    <t>32.671</t>
  </si>
  <si>
    <t>RR038_077_WBa_S77</t>
  </si>
  <si>
    <t>0.451</t>
  </si>
  <si>
    <t>37.649</t>
  </si>
  <si>
    <t>RR038_078_PLa_S78</t>
  </si>
  <si>
    <t>0.462</t>
  </si>
  <si>
    <t>25.195</t>
  </si>
  <si>
    <t>RR038_079_CSFa_S79</t>
  </si>
  <si>
    <t>0.139</t>
  </si>
  <si>
    <t>1.66</t>
  </si>
  <si>
    <t>RR038_080_LBXa_S80</t>
  </si>
  <si>
    <t>0.002</t>
  </si>
  <si>
    <t>55.803</t>
  </si>
  <si>
    <t>RR038_081_WBa_S81</t>
  </si>
  <si>
    <t>5.364</t>
  </si>
  <si>
    <t>71.475</t>
  </si>
  <si>
    <t>2.12</t>
  </si>
  <si>
    <t>RR038_082_PLa_S82</t>
  </si>
  <si>
    <t>5.957</t>
  </si>
  <si>
    <t>67.855</t>
  </si>
  <si>
    <t>RR038_083_WBa_S83</t>
  </si>
  <si>
    <t>0.304</t>
  </si>
  <si>
    <t>68.98</t>
  </si>
  <si>
    <t>1.74</t>
  </si>
  <si>
    <t>RR038_084_PLa_S84</t>
  </si>
  <si>
    <t>1.064</t>
  </si>
  <si>
    <t>38.194</t>
  </si>
  <si>
    <t>RR038_085_CSFa_S85</t>
  </si>
  <si>
    <t>38.221</t>
  </si>
  <si>
    <t>86.915</t>
  </si>
  <si>
    <t>RR038_086_LBXa_S86</t>
  </si>
  <si>
    <t>0.158</t>
  </si>
  <si>
    <t>20.972</t>
  </si>
  <si>
    <t>RR038_087_WBa_S87</t>
  </si>
  <si>
    <t>0.351</t>
  </si>
  <si>
    <t>50.086</t>
  </si>
  <si>
    <t>2.3</t>
  </si>
  <si>
    <t>RR038_088_PLa_S88</t>
  </si>
  <si>
    <t>2.357</t>
  </si>
  <si>
    <t>54.53</t>
  </si>
  <si>
    <t>RR038_089_WBa_S89</t>
  </si>
  <si>
    <t>0.949</t>
  </si>
  <si>
    <t>39.915</t>
  </si>
  <si>
    <t>RR038_090_PLa_S90</t>
  </si>
  <si>
    <t>3.022</t>
  </si>
  <si>
    <t>53.012</t>
  </si>
  <si>
    <t>RR038_091_WBa_S91</t>
  </si>
  <si>
    <t>0.132</t>
  </si>
  <si>
    <t>40.876</t>
  </si>
  <si>
    <t>1.4</t>
  </si>
  <si>
    <t>RR038_092_PLa_S92</t>
  </si>
  <si>
    <t>20.349</t>
  </si>
  <si>
    <t>RR038_093_CSFa_S93</t>
  </si>
  <si>
    <t>0.262</t>
  </si>
  <si>
    <t>44.343</t>
  </si>
  <si>
    <t>1.91</t>
  </si>
  <si>
    <t>RR038_094_LBXa_S94</t>
  </si>
  <si>
    <t>0.063</t>
  </si>
  <si>
    <t>26.238</t>
  </si>
  <si>
    <t>RR038_095_WBa_S95</t>
  </si>
  <si>
    <t>48.15</t>
  </si>
  <si>
    <t>87.59</t>
  </si>
  <si>
    <t>1.76</t>
  </si>
  <si>
    <t>RR038_096_PLa_S96</t>
  </si>
  <si>
    <t>37.076</t>
  </si>
  <si>
    <t>0.961538</t>
  </si>
  <si>
    <t>84.746</t>
  </si>
  <si>
    <t>2.16</t>
  </si>
  <si>
    <t>RR038_097_CSFa_S97</t>
  </si>
  <si>
    <t>0.325</t>
  </si>
  <si>
    <t>25.294</t>
  </si>
  <si>
    <t>RR038_098_LBXa_S98</t>
  </si>
  <si>
    <t>2.267</t>
  </si>
  <si>
    <t>55.773</t>
  </si>
  <si>
    <t>RR038_099_WBa_S99</t>
  </si>
  <si>
    <t>0.604</t>
  </si>
  <si>
    <t>55.892</t>
  </si>
  <si>
    <t>1.71</t>
  </si>
  <si>
    <t>RR038_100_PLa_S100</t>
  </si>
  <si>
    <t>0.159</t>
  </si>
  <si>
    <t>16.96</t>
  </si>
  <si>
    <t>RR038_101_CSFa_S101</t>
  </si>
  <si>
    <t>0.36</t>
  </si>
  <si>
    <t>23.424</t>
  </si>
  <si>
    <t>1.46</t>
  </si>
  <si>
    <t>RR038_102_LBXa_S102</t>
  </si>
  <si>
    <t>0.023</t>
  </si>
  <si>
    <t>33.153</t>
  </si>
  <si>
    <t>RR038_103_WBa_S103</t>
  </si>
  <si>
    <t>5.666</t>
  </si>
  <si>
    <t>68.932</t>
  </si>
  <si>
    <t>RR038_104_PLa_S104</t>
  </si>
  <si>
    <t>2.263</t>
  </si>
  <si>
    <t>39.945</t>
  </si>
  <si>
    <t>RR038_105_WBa_S105</t>
  </si>
  <si>
    <t>0.028</t>
  </si>
  <si>
    <t>39.36</t>
  </si>
  <si>
    <t>RR038_106_PLa_S106</t>
  </si>
  <si>
    <t>0.322</t>
  </si>
  <si>
    <t>25.283</t>
  </si>
  <si>
    <t>1.17</t>
  </si>
  <si>
    <t>RR038_107_CSFa_S107</t>
  </si>
  <si>
    <t>0.224</t>
  </si>
  <si>
    <t>37.252</t>
  </si>
  <si>
    <t>1.95</t>
  </si>
  <si>
    <t>RR038_108_LBXa_S108</t>
  </si>
  <si>
    <t>43.662</t>
  </si>
  <si>
    <t>RR038_109_WBa_S109</t>
  </si>
  <si>
    <t>1.523</t>
  </si>
  <si>
    <t>62.443</t>
  </si>
  <si>
    <t>2.42</t>
  </si>
  <si>
    <t>RR038_110_PLa_S110</t>
  </si>
  <si>
    <t>0.545</t>
  </si>
  <si>
    <t>23.934</t>
  </si>
  <si>
    <t>RR038_111_CSFa_S111</t>
  </si>
  <si>
    <t>0.003</t>
  </si>
  <si>
    <t>79.583</t>
  </si>
  <si>
    <t>RR038_112_LBXa_S112</t>
  </si>
  <si>
    <t>0.277</t>
  </si>
  <si>
    <t>32.127</t>
  </si>
  <si>
    <t>1.09</t>
  </si>
  <si>
    <t>RR038_113_WBa_S113</t>
  </si>
  <si>
    <t>8.948</t>
  </si>
  <si>
    <t>79.874</t>
  </si>
  <si>
    <t>RR038_114_PLa_S114</t>
  </si>
  <si>
    <t>1.472</t>
  </si>
  <si>
    <t>38.923</t>
  </si>
  <si>
    <t>RR038_115_WBa_S115</t>
  </si>
  <si>
    <t>0.417</t>
  </si>
  <si>
    <t>50.478</t>
  </si>
  <si>
    <t>2.0</t>
  </si>
  <si>
    <t>RR038_116_PLa_S116</t>
  </si>
  <si>
    <t>0.649</t>
  </si>
  <si>
    <t>23.126</t>
  </si>
  <si>
    <t>RR038_117_CSFa_S117</t>
  </si>
  <si>
    <t>3.051</t>
  </si>
  <si>
    <t>81.008</t>
  </si>
  <si>
    <t>1.96</t>
  </si>
  <si>
    <t>RR038_118_LBXa_S118</t>
  </si>
  <si>
    <t>0.141</t>
  </si>
  <si>
    <t>29.423</t>
  </si>
  <si>
    <t>1.25</t>
  </si>
  <si>
    <t>RR038_119_WBa_S119</t>
  </si>
  <si>
    <t>32.691</t>
  </si>
  <si>
    <t>RR038_120_PLa_S120</t>
  </si>
  <si>
    <t>25.542</t>
  </si>
  <si>
    <t>RR038_121_CSFa_S121</t>
  </si>
  <si>
    <t>0.056</t>
  </si>
  <si>
    <t>47.02</t>
  </si>
  <si>
    <t>RR038_122_LBXa_S122</t>
  </si>
  <si>
    <t>0.046</t>
  </si>
  <si>
    <t>32.532</t>
  </si>
  <si>
    <t>RR038_123_WBa_S123</t>
  </si>
  <si>
    <t>62.246</t>
  </si>
  <si>
    <t>RR038_124_PLa_S124</t>
  </si>
  <si>
    <t>0.32</t>
  </si>
  <si>
    <t>24.555</t>
  </si>
  <si>
    <t>RR038_125_CSFa_S125</t>
  </si>
  <si>
    <t>0.211</t>
  </si>
  <si>
    <t>32.809</t>
  </si>
  <si>
    <t>RR038_126_LBXa_S126</t>
  </si>
  <si>
    <t>0.062</t>
  </si>
  <si>
    <t>28.846</t>
  </si>
  <si>
    <t>RR038_128_PLa_S128</t>
  </si>
  <si>
    <t>1.155</t>
  </si>
  <si>
    <t>38.041</t>
  </si>
  <si>
    <t>RR038_129_CSFa_S129</t>
  </si>
  <si>
    <t>35.428</t>
  </si>
  <si>
    <t>89.632</t>
  </si>
  <si>
    <t>2.51</t>
  </si>
  <si>
    <t>RR038_130_LBXa_S130</t>
  </si>
  <si>
    <t>0.442</t>
  </si>
  <si>
    <t>35.212</t>
  </si>
  <si>
    <t>RR038_131_WBa_S131</t>
  </si>
  <si>
    <t>47.528</t>
  </si>
  <si>
    <t>RR038_132_PLa_S132</t>
  </si>
  <si>
    <t>0.219</t>
  </si>
  <si>
    <t>25.56</t>
  </si>
  <si>
    <t>RR038_133_CSFa_S133</t>
  </si>
  <si>
    <t>61.796</t>
  </si>
  <si>
    <t>87.143</t>
  </si>
  <si>
    <t>RR038_134_LBXa_S134</t>
  </si>
  <si>
    <t>0.043</t>
  </si>
  <si>
    <t>34.385</t>
  </si>
  <si>
    <t>RR038_135_WBa_S135</t>
  </si>
  <si>
    <t>0.016</t>
  </si>
  <si>
    <t>80.188</t>
  </si>
  <si>
    <t>2.36</t>
  </si>
  <si>
    <t>RR038_136_PLa_S136</t>
  </si>
  <si>
    <t>0.335</t>
  </si>
  <si>
    <t>79.589</t>
  </si>
  <si>
    <t>2.49</t>
  </si>
  <si>
    <t>RR038_137_WBa_S137</t>
  </si>
  <si>
    <t>0.594</t>
  </si>
  <si>
    <t>35.708</t>
  </si>
  <si>
    <t>RR038_138_PLa_S138</t>
  </si>
  <si>
    <t>12.116</t>
  </si>
  <si>
    <t>77.774</t>
  </si>
  <si>
    <t>RR038_139_WBa_S139</t>
  </si>
  <si>
    <t>1.319</t>
  </si>
  <si>
    <t>54.597</t>
  </si>
  <si>
    <t>1.51</t>
  </si>
  <si>
    <t>RR038_140_PLa_S140</t>
  </si>
  <si>
    <t>1.536</t>
  </si>
  <si>
    <t>40.614</t>
  </si>
  <si>
    <t>RR038_141_CSFa_S141</t>
  </si>
  <si>
    <t>0.309</t>
  </si>
  <si>
    <t>53.464</t>
  </si>
  <si>
    <t>2.62</t>
  </si>
  <si>
    <t>RR038_142_LBXa_S142</t>
  </si>
  <si>
    <t>40.009</t>
  </si>
  <si>
    <t>RR038_143_WBa_S143</t>
  </si>
  <si>
    <t>74.682</t>
  </si>
  <si>
    <t>RR038_144_PLa_S144</t>
  </si>
  <si>
    <t>0.009</t>
  </si>
  <si>
    <t>71.717</t>
  </si>
  <si>
    <t>RR038_145_WBa_S145</t>
  </si>
  <si>
    <t>1.981</t>
  </si>
  <si>
    <t>41.877</t>
  </si>
  <si>
    <t>RR038_146_PLa_S146</t>
  </si>
  <si>
    <t>10.118</t>
  </si>
  <si>
    <t>71.237</t>
  </si>
  <si>
    <t>RR038_147_WBa_S147</t>
  </si>
  <si>
    <t>43.359</t>
  </si>
  <si>
    <t>88.031</t>
  </si>
  <si>
    <t>1.93</t>
  </si>
  <si>
    <t>RR038_148_PLa_S148</t>
  </si>
  <si>
    <t>10.622</t>
  </si>
  <si>
    <t>77.34</t>
  </si>
  <si>
    <t>2.09</t>
  </si>
  <si>
    <t>RR038_149_CSFa_S149</t>
  </si>
  <si>
    <t>49.3</t>
  </si>
  <si>
    <t>87.446</t>
  </si>
  <si>
    <t>1.67</t>
  </si>
  <si>
    <t>RR038_150_LBXa_S150</t>
  </si>
  <si>
    <t>5.695</t>
  </si>
  <si>
    <t>67.206</t>
  </si>
  <si>
    <t>RR038_155_WaR1_S151</t>
  </si>
  <si>
    <t>0.557</t>
  </si>
  <si>
    <t>28.925</t>
  </si>
  <si>
    <t>Mits_Pilot</t>
  </si>
  <si>
    <t>RR038_156_WaR1_S152</t>
  </si>
  <si>
    <t>0.535</t>
  </si>
  <si>
    <t>32.323</t>
  </si>
  <si>
    <t>RR038_157_HeLa1aR1_S153</t>
  </si>
  <si>
    <t>0.205</t>
  </si>
  <si>
    <t>22.167</t>
  </si>
  <si>
    <t>Hela control</t>
  </si>
  <si>
    <t>RR038_158_HeLa2aR1_S154</t>
  </si>
  <si>
    <t>0.28</t>
  </si>
  <si>
    <t>22.034</t>
  </si>
  <si>
    <t>RR038_159_HeLa3aR1_S155</t>
  </si>
  <si>
    <t>0.329</t>
  </si>
  <si>
    <t>27.99</t>
  </si>
  <si>
    <t>1.07</t>
  </si>
  <si>
    <t>RR038_160_HeLa4aR1_S156</t>
  </si>
  <si>
    <t>0.438</t>
  </si>
  <si>
    <t>27.346</t>
  </si>
  <si>
    <t>RR038_161_HeLa5aR1_S157</t>
  </si>
  <si>
    <t>22.62</t>
  </si>
  <si>
    <t>1.14</t>
  </si>
  <si>
    <t>RR038_162_HeLa6aR1_S158</t>
  </si>
  <si>
    <t>0.546</t>
  </si>
  <si>
    <t>24.895</t>
  </si>
  <si>
    <t>RR038_163_HeLa7aR1_S159</t>
  </si>
  <si>
    <t>0.617</t>
  </si>
  <si>
    <t>29.011</t>
  </si>
  <si>
    <t>RR038_164_HeLa8aR1_S160</t>
  </si>
  <si>
    <t>0.543</t>
  </si>
  <si>
    <t>26.978</t>
  </si>
  <si>
    <t>gene_name</t>
  </si>
  <si>
    <t>allele_name</t>
  </si>
  <si>
    <t>coverage</t>
  </si>
  <si>
    <t>depth</t>
  </si>
  <si>
    <t>rpm</t>
  </si>
  <si>
    <t>dpm</t>
  </si>
  <si>
    <t>mapped_reads</t>
  </si>
  <si>
    <t>TEM-1D</t>
  </si>
  <si>
    <t>TEM-116_967</t>
  </si>
  <si>
    <t>111.746</t>
  </si>
  <si>
    <t>508.135</t>
  </si>
  <si>
    <t>TEM-171_1017</t>
  </si>
  <si>
    <t>52.265</t>
  </si>
  <si>
    <t>1.267</t>
  </si>
  <si>
    <t>8.76778</t>
  </si>
  <si>
    <t>1.3886</t>
  </si>
  <si>
    <t>CatA2</t>
  </si>
  <si>
    <t>CatA2_1182</t>
  </si>
  <si>
    <t>36.76</t>
  </si>
  <si>
    <t>0.943</t>
  </si>
  <si>
    <t>0.450909</t>
  </si>
  <si>
    <t>0.212603</t>
  </si>
  <si>
    <t>SulII</t>
  </si>
  <si>
    <t>SulII_1219</t>
  </si>
  <si>
    <t>35.784</t>
  </si>
  <si>
    <t>0.997</t>
  </si>
  <si>
    <t>0.224778</t>
  </si>
  <si>
    <t>64.215</t>
  </si>
  <si>
    <t>137.978</t>
  </si>
  <si>
    <t>14.4776</t>
  </si>
  <si>
    <t>CTX-M-1</t>
  </si>
  <si>
    <t>CTX-M-66_173</t>
  </si>
  <si>
    <t>32.078</t>
  </si>
  <si>
    <t>0.979</t>
  </si>
  <si>
    <t>2.30019</t>
  </si>
  <si>
    <t>0.75063</t>
  </si>
  <si>
    <t>91.173</t>
  </si>
  <si>
    <t>1.535</t>
  </si>
  <si>
    <t>9.96751</t>
  </si>
  <si>
    <t>1.17693</t>
  </si>
  <si>
    <t>NDM-1</t>
  </si>
  <si>
    <t>NDM-3_1222</t>
  </si>
  <si>
    <t>30.504</t>
  </si>
  <si>
    <t>0.963</t>
  </si>
  <si>
    <t>2.20221</t>
  </si>
  <si>
    <t>1.06036</t>
  </si>
  <si>
    <t>OXA-23</t>
  </si>
  <si>
    <t>OXA-171_744</t>
  </si>
  <si>
    <t>35.036</t>
  </si>
  <si>
    <t>1.1011</t>
  </si>
  <si>
    <t>PER-1</t>
  </si>
  <si>
    <t>PER-7_547</t>
  </si>
  <si>
    <t>9.924</t>
  </si>
  <si>
    <t>0.989</t>
  </si>
  <si>
    <t>1.08899</t>
  </si>
  <si>
    <t>99.535</t>
  </si>
  <si>
    <t>5.184</t>
  </si>
  <si>
    <t>61.6618</t>
  </si>
  <si>
    <t>5.70812</t>
  </si>
  <si>
    <t>Aac3-I</t>
  </si>
  <si>
    <t>Aac3-I_1084</t>
  </si>
  <si>
    <t>53.933</t>
  </si>
  <si>
    <t>1.983</t>
  </si>
  <si>
    <t>1.0185</t>
  </si>
  <si>
    <t>0.118805</t>
  </si>
  <si>
    <t>AadA</t>
  </si>
  <si>
    <t>AadA15_1602</t>
  </si>
  <si>
    <t>39.394</t>
  </si>
  <si>
    <t>0.973</t>
  </si>
  <si>
    <t>0.179736</t>
  </si>
  <si>
    <t>0.0582943</t>
  </si>
  <si>
    <t>99.625</t>
  </si>
  <si>
    <t>3.23</t>
  </si>
  <si>
    <t>14.8152</t>
  </si>
  <si>
    <t>1.65011</t>
  </si>
  <si>
    <t>ArmA</t>
  </si>
  <si>
    <t>ArmA_65</t>
  </si>
  <si>
    <t>27.649</t>
  </si>
  <si>
    <t>0.995</t>
  </si>
  <si>
    <t>0.119824</t>
  </si>
  <si>
    <t>0.0596123</t>
  </si>
  <si>
    <t>98.689</t>
  </si>
  <si>
    <t>3.347</t>
  </si>
  <si>
    <t>3.71013</t>
  </si>
  <si>
    <t>0.496713</t>
  </si>
  <si>
    <t>25.462</t>
  </si>
  <si>
    <t>34.5838</t>
  </si>
  <si>
    <t>4.53904</t>
  </si>
  <si>
    <t>3.697</t>
  </si>
  <si>
    <t>1.56816</t>
  </si>
  <si>
    <t>0.207053</t>
  </si>
  <si>
    <t>39.7</t>
  </si>
  <si>
    <t>1.70071</t>
  </si>
  <si>
    <t>0.338442</t>
  </si>
  <si>
    <t>54.682</t>
  </si>
  <si>
    <t>3.874</t>
  </si>
  <si>
    <t>0.262238</t>
  </si>
  <si>
    <t>0.101591</t>
  </si>
  <si>
    <t>2.236</t>
  </si>
  <si>
    <t>15.3207</t>
  </si>
  <si>
    <t>2.44694</t>
  </si>
  <si>
    <t>4.579</t>
  </si>
  <si>
    <t>1.8066</t>
  </si>
  <si>
    <t>0.31817</t>
  </si>
  <si>
    <t>StrB</t>
  </si>
  <si>
    <t>StrB_1614</t>
  </si>
  <si>
    <t>25.09</t>
  </si>
  <si>
    <t>0.93</t>
  </si>
  <si>
    <t>0.239647</t>
  </si>
  <si>
    <t>0.055718</t>
  </si>
  <si>
    <t>92.884</t>
  </si>
  <si>
    <t>3.302</t>
  </si>
  <si>
    <t>9.41228</t>
  </si>
  <si>
    <t>1.63575</t>
  </si>
  <si>
    <t>Aac3-IIa</t>
  </si>
  <si>
    <t>Aac3-IId_884</t>
  </si>
  <si>
    <t>97.561</t>
  </si>
  <si>
    <t>4.806</t>
  </si>
  <si>
    <t>25.6169</t>
  </si>
  <si>
    <t>3.15679</t>
  </si>
  <si>
    <t>209.268</t>
  </si>
  <si>
    <t>133.723</t>
  </si>
  <si>
    <t>12.5376</t>
  </si>
  <si>
    <t>Zn-dependent</t>
  </si>
  <si>
    <t>Zn-dependent_hydrolase_574</t>
  </si>
  <si>
    <t>29.283</t>
  </si>
  <si>
    <t>1.993</t>
  </si>
  <si>
    <t>0.119404</t>
  </si>
  <si>
    <t>AadA1-pm_1597</t>
  </si>
  <si>
    <t>93.622</t>
  </si>
  <si>
    <t>5.99</t>
  </si>
  <si>
    <t>13.7266</t>
  </si>
  <si>
    <t>1.06782</t>
  </si>
  <si>
    <t>35.138</t>
  </si>
  <si>
    <t>1.53261</t>
  </si>
  <si>
    <t>0.509336</t>
  </si>
  <si>
    <t>Aph3''Ia</t>
  </si>
  <si>
    <t>Aph3''Ia_1217</t>
  </si>
  <si>
    <t>35.539</t>
  </si>
  <si>
    <t>2.04347</t>
  </si>
  <si>
    <t>53.788</t>
  </si>
  <si>
    <t>3.252</t>
  </si>
  <si>
    <t>1.18124</t>
  </si>
  <si>
    <t>0.225964</t>
  </si>
  <si>
    <t>BlaA1</t>
  </si>
  <si>
    <t>BlaA1_1063</t>
  </si>
  <si>
    <t>28.235</t>
  </si>
  <si>
    <t>0.99</t>
  </si>
  <si>
    <t>1.02174</t>
  </si>
  <si>
    <t>0.50576</t>
  </si>
  <si>
    <t>DfrA1</t>
  </si>
  <si>
    <t>DfrA1_319</t>
  </si>
  <si>
    <t>43.249</t>
  </si>
  <si>
    <t>0.959</t>
  </si>
  <si>
    <t>0.489923</t>
  </si>
  <si>
    <t>MphE</t>
  </si>
  <si>
    <t>MphE_788</t>
  </si>
  <si>
    <t>31.073</t>
  </si>
  <si>
    <t>0.505249</t>
  </si>
  <si>
    <t>ADC</t>
  </si>
  <si>
    <t>ADC-76_1777</t>
  </si>
  <si>
    <t>30.642</t>
  </si>
  <si>
    <t>1.0696</t>
  </si>
  <si>
    <t>0.338708</t>
  </si>
  <si>
    <t>51.46</t>
  </si>
  <si>
    <t>1.133</t>
  </si>
  <si>
    <t>0.578814</t>
  </si>
  <si>
    <t>PER-8_1158</t>
  </si>
  <si>
    <t>31.392</t>
  </si>
  <si>
    <t>Sat-2A</t>
  </si>
  <si>
    <t>Sat-2A_1088</t>
  </si>
  <si>
    <t>44.381</t>
  </si>
  <si>
    <t>0.996</t>
  </si>
  <si>
    <t>0.508825</t>
  </si>
  <si>
    <t>AmpC</t>
  </si>
  <si>
    <t>AmpC_452</t>
  </si>
  <si>
    <t>49.564</t>
  </si>
  <si>
    <t>1.229</t>
  </si>
  <si>
    <t>3.13652</t>
  </si>
  <si>
    <t>0.42831</t>
  </si>
  <si>
    <t>79.412</t>
  </si>
  <si>
    <t>1.363</t>
  </si>
  <si>
    <t>0.718942</t>
  </si>
  <si>
    <t>0.0816599</t>
  </si>
  <si>
    <t>72.426</t>
  </si>
  <si>
    <t>2.261</t>
  </si>
  <si>
    <t>1.78086</t>
  </si>
  <si>
    <t>0.335544</t>
  </si>
  <si>
    <t>18.212</t>
  </si>
  <si>
    <t>93.9998</t>
  </si>
  <si>
    <t>9.30394</t>
  </si>
  <si>
    <t>TetB</t>
  </si>
  <si>
    <t>TetB_1213</t>
  </si>
  <si>
    <t>23.715</t>
  </si>
  <si>
    <t>0.986</t>
  </si>
  <si>
    <t>0.503717</t>
  </si>
  <si>
    <t>4.40345</t>
  </si>
  <si>
    <t>1.09756</t>
  </si>
  <si>
    <t>10.853</t>
  </si>
  <si>
    <t>0.988</t>
  </si>
  <si>
    <t>2.20173</t>
  </si>
  <si>
    <t>1.08765</t>
  </si>
  <si>
    <t>32.768</t>
  </si>
  <si>
    <t>0.993</t>
  </si>
  <si>
    <t>1.09316</t>
  </si>
  <si>
    <t>30.162</t>
  </si>
  <si>
    <t>43.8537</t>
  </si>
  <si>
    <t>5.3769</t>
  </si>
  <si>
    <t>34.307</t>
  </si>
  <si>
    <t>0.98</t>
  </si>
  <si>
    <t>3.30259</t>
  </si>
  <si>
    <t>1.07885</t>
  </si>
  <si>
    <t>23.517</t>
  </si>
  <si>
    <t>0.87</t>
  </si>
  <si>
    <t>0.957751</t>
  </si>
  <si>
    <t>49.51</t>
  </si>
  <si>
    <t>0.983</t>
  </si>
  <si>
    <t>1.08215</t>
  </si>
  <si>
    <t>NDM-1_1220</t>
  </si>
  <si>
    <t>35.67</t>
  </si>
  <si>
    <t>1.70933</t>
  </si>
  <si>
    <t>0.848682</t>
  </si>
  <si>
    <t>59.001</t>
  </si>
  <si>
    <t>1.309</t>
  </si>
  <si>
    <t>5.12799</t>
  </si>
  <si>
    <t>1.11876</t>
  </si>
  <si>
    <t>53.186</t>
  </si>
  <si>
    <t>1.256</t>
  </si>
  <si>
    <t>0.280029</t>
  </si>
  <si>
    <t>0.0703432</t>
  </si>
  <si>
    <t>65.809</t>
  </si>
  <si>
    <t>1.542</t>
  </si>
  <si>
    <t>1.31947</t>
  </si>
  <si>
    <t>0.203463</t>
  </si>
  <si>
    <t>2.788</t>
  </si>
  <si>
    <t>0.486392</t>
  </si>
  <si>
    <t>0.193723</t>
  </si>
  <si>
    <t>CmlA</t>
  </si>
  <si>
    <t>CmlA1_1537</t>
  </si>
  <si>
    <t>20.714</t>
  </si>
  <si>
    <t>0.945</t>
  </si>
  <si>
    <t>0.445216</t>
  </si>
  <si>
    <t>0.140243</t>
  </si>
  <si>
    <t>56.751</t>
  </si>
  <si>
    <t>0.296811</t>
  </si>
  <si>
    <t>0.142321</t>
  </si>
  <si>
    <t>Aph3-IIb</t>
  </si>
  <si>
    <t>Aph3-IIb_1503</t>
  </si>
  <si>
    <t>28.872</t>
  </si>
  <si>
    <t>12.923</t>
  </si>
  <si>
    <t>8.81872</t>
  </si>
  <si>
    <t>4.38324</t>
  </si>
  <si>
    <t>99.742</t>
  </si>
  <si>
    <t>5.658</t>
  </si>
  <si>
    <t>8.02203</t>
  </si>
  <si>
    <t>1.00864</t>
  </si>
  <si>
    <t>Arr</t>
  </si>
  <si>
    <t>Arr2_274</t>
  </si>
  <si>
    <t>95.143</t>
  </si>
  <si>
    <t>3.273</t>
  </si>
  <si>
    <t>0.95859</t>
  </si>
  <si>
    <t>0.196092</t>
  </si>
  <si>
    <t>55.619</t>
  </si>
  <si>
    <t>0.14796</t>
  </si>
  <si>
    <t>StrA</t>
  </si>
  <si>
    <t>StrA_1501</t>
  </si>
  <si>
    <t>48.383</t>
  </si>
  <si>
    <t>1.067</t>
  </si>
  <si>
    <t>0.593621</t>
  </si>
  <si>
    <t>0.158349</t>
  </si>
  <si>
    <t>45.475</t>
  </si>
  <si>
    <t>0.956</t>
  </si>
  <si>
    <t>2.55434</t>
  </si>
  <si>
    <t>0.488391</t>
  </si>
  <si>
    <t>90.508</t>
  </si>
  <si>
    <t>1.002</t>
  </si>
  <si>
    <t>1.48405</t>
  </si>
  <si>
    <t>0.148702</t>
  </si>
  <si>
    <t>97.909</t>
  </si>
  <si>
    <t>9.372</t>
  </si>
  <si>
    <t>11.8724</t>
  </si>
  <si>
    <t>1.39085</t>
  </si>
  <si>
    <t>26.999</t>
  </si>
  <si>
    <t>0.942</t>
  </si>
  <si>
    <t>0.139798</t>
  </si>
  <si>
    <t>219.847</t>
  </si>
  <si>
    <t>198.843</t>
  </si>
  <si>
    <t>17.6483</t>
  </si>
  <si>
    <t>11.61</t>
  </si>
  <si>
    <t>20.8573</t>
  </si>
  <si>
    <t>2.06968</t>
  </si>
  <si>
    <t>Aac3-Ib</t>
  </si>
  <si>
    <t>Aac3-Ib_1065</t>
  </si>
  <si>
    <t>12.618</t>
  </si>
  <si>
    <t>1.618</t>
  </si>
  <si>
    <t>3.03054</t>
  </si>
  <si>
    <t>0.288436</t>
  </si>
  <si>
    <t>64.459</t>
  </si>
  <si>
    <t>1.836</t>
  </si>
  <si>
    <t>0.131119</t>
  </si>
  <si>
    <t>0.0481469</t>
  </si>
  <si>
    <t>AacAad</t>
  </si>
  <si>
    <t>AadA6_1682</t>
  </si>
  <si>
    <t>12.411</t>
  </si>
  <si>
    <t>0.173454</t>
  </si>
  <si>
    <t>4.236</t>
  </si>
  <si>
    <t>9.90766</t>
  </si>
  <si>
    <t>2.09844</t>
  </si>
  <si>
    <t>56.471</t>
  </si>
  <si>
    <t>1.017</t>
  </si>
  <si>
    <t>1.78267</t>
  </si>
  <si>
    <t>0.181298</t>
  </si>
  <si>
    <t>BlaA2</t>
  </si>
  <si>
    <t>BlaA2_1542</t>
  </si>
  <si>
    <t>62.275</t>
  </si>
  <si>
    <t>1.153</t>
  </si>
  <si>
    <t>0.205542</t>
  </si>
  <si>
    <t>BlaZ</t>
  </si>
  <si>
    <t>BlaZ_1476</t>
  </si>
  <si>
    <t>21.631</t>
  </si>
  <si>
    <t>3.978</t>
  </si>
  <si>
    <t>3.31341</t>
  </si>
  <si>
    <t>1.64759</t>
  </si>
  <si>
    <t>52.025</t>
  </si>
  <si>
    <t>5.25474</t>
  </si>
  <si>
    <t>1.02468</t>
  </si>
  <si>
    <t>CmlA5_1538</t>
  </si>
  <si>
    <t>78.889</t>
  </si>
  <si>
    <t>1.898</t>
  </si>
  <si>
    <t>5.88282</t>
  </si>
  <si>
    <t>0.338351</t>
  </si>
  <si>
    <t>CatBx</t>
  </si>
  <si>
    <t>CatB4_602</t>
  </si>
  <si>
    <t>16.393</t>
  </si>
  <si>
    <t>1.871</t>
  </si>
  <si>
    <t>0.333538</t>
  </si>
  <si>
    <t>Cmr</t>
  </si>
  <si>
    <t>Cmx_58</t>
  </si>
  <si>
    <t>48.299</t>
  </si>
  <si>
    <t>1.333</t>
  </si>
  <si>
    <t>0.0926229</t>
  </si>
  <si>
    <t>CTX-M-15_150</t>
  </si>
  <si>
    <t>96.804</t>
  </si>
  <si>
    <t>4.694</t>
  </si>
  <si>
    <t>21.6758</t>
  </si>
  <si>
    <t>3.08322</t>
  </si>
  <si>
    <t>55.907</t>
  </si>
  <si>
    <t>1.97</t>
  </si>
  <si>
    <t>0.419383</t>
  </si>
  <si>
    <t>0.118026</t>
  </si>
  <si>
    <t>97.468</t>
  </si>
  <si>
    <t>5.359</t>
  </si>
  <si>
    <t>4.63495</t>
  </si>
  <si>
    <t>0.955334</t>
  </si>
  <si>
    <t>DfrA5</t>
  </si>
  <si>
    <t>DfrA30_323</t>
  </si>
  <si>
    <t>98.734</t>
  </si>
  <si>
    <t>2.851</t>
  </si>
  <si>
    <t>8.53896</t>
  </si>
  <si>
    <t>1.87266</t>
  </si>
  <si>
    <t>ErmB</t>
  </si>
  <si>
    <t>ErmB_841</t>
  </si>
  <si>
    <t>63.55</t>
  </si>
  <si>
    <t>2.207</t>
  </si>
  <si>
    <t>0.555876</t>
  </si>
  <si>
    <t>0.153352</t>
  </si>
  <si>
    <t>Mbl</t>
  </si>
  <si>
    <t>Mbl_329</t>
  </si>
  <si>
    <t>99.282</t>
  </si>
  <si>
    <t>4.211</t>
  </si>
  <si>
    <t>5.16975</t>
  </si>
  <si>
    <t>0.750683</t>
  </si>
  <si>
    <t>41.954</t>
  </si>
  <si>
    <t>1.966</t>
  </si>
  <si>
    <t>0.833814</t>
  </si>
  <si>
    <t>0.136607</t>
  </si>
  <si>
    <t>64.181</t>
  </si>
  <si>
    <t>0.271501</t>
  </si>
  <si>
    <t>MsrE</t>
  </si>
  <si>
    <t>MsrE_303</t>
  </si>
  <si>
    <t>34.688</t>
  </si>
  <si>
    <t>0.978</t>
  </si>
  <si>
    <t>1.24787</t>
  </si>
  <si>
    <t>0.174345</t>
  </si>
  <si>
    <t>99.754</t>
  </si>
  <si>
    <t>5.027</t>
  </si>
  <si>
    <t>2.63612</t>
  </si>
  <si>
    <t>0.301177</t>
  </si>
  <si>
    <t>91.021</t>
  </si>
  <si>
    <t>2.609</t>
  </si>
  <si>
    <t>11.2391</t>
  </si>
  <si>
    <t>1.33286</t>
  </si>
  <si>
    <t>58.303</t>
  </si>
  <si>
    <t>0.998</t>
  </si>
  <si>
    <t>5.50432</t>
  </si>
  <si>
    <t>1.09866</t>
  </si>
  <si>
    <t>92.128</t>
  </si>
  <si>
    <t>3.336</t>
  </si>
  <si>
    <t>4.30375</t>
  </si>
  <si>
    <t>0.49508</t>
  </si>
  <si>
    <t>16.414</t>
  </si>
  <si>
    <t>26.7401</t>
  </si>
  <si>
    <t>2.92608</t>
  </si>
  <si>
    <t>16.501</t>
  </si>
  <si>
    <t>0.985</t>
  </si>
  <si>
    <t>0.891336</t>
  </si>
  <si>
    <t>0.175593</t>
  </si>
  <si>
    <t>42.183</t>
  </si>
  <si>
    <t>67.7415</t>
  </si>
  <si>
    <t>7.51985</t>
  </si>
  <si>
    <t>85.24</t>
  </si>
  <si>
    <t>2.306</t>
  </si>
  <si>
    <t>1.34414</t>
  </si>
  <si>
    <t>0.129149</t>
  </si>
  <si>
    <t>8.286</t>
  </si>
  <si>
    <t>0.772</t>
  </si>
  <si>
    <t>0.168017</t>
  </si>
  <si>
    <t>0.0432364</t>
  </si>
  <si>
    <t>AadA22_1607</t>
  </si>
  <si>
    <t>18.056</t>
  </si>
  <si>
    <t>0.112012</t>
  </si>
  <si>
    <t>0.0556137</t>
  </si>
  <si>
    <t>Aph(6)-Id_1726</t>
  </si>
  <si>
    <t>34.648</t>
  </si>
  <si>
    <t>94.219</t>
  </si>
  <si>
    <t>3.544</t>
  </si>
  <si>
    <t>3.43063</t>
  </si>
  <si>
    <t>0.467621</t>
  </si>
  <si>
    <t>66.004</t>
  </si>
  <si>
    <t>1.509</t>
  </si>
  <si>
    <t>0.224023</t>
  </si>
  <si>
    <t>0.0845127</t>
  </si>
  <si>
    <t>43.968</t>
  </si>
  <si>
    <t>0.0557257</t>
  </si>
  <si>
    <t>41.81</t>
  </si>
  <si>
    <t>1.99</t>
  </si>
  <si>
    <t>0.111451</t>
  </si>
  <si>
    <t>50.062</t>
  </si>
  <si>
    <t>1.351</t>
  </si>
  <si>
    <t>8.75469</t>
  </si>
  <si>
    <t>1.47845</t>
  </si>
  <si>
    <t>87.577</t>
  </si>
  <si>
    <t>2.625</t>
  </si>
  <si>
    <t>1.45918</t>
  </si>
  <si>
    <t>0.182397</t>
  </si>
  <si>
    <t>48.436</t>
  </si>
  <si>
    <t>0.977</t>
  </si>
  <si>
    <t>0.0547176</t>
  </si>
  <si>
    <t>53.905</t>
  </si>
  <si>
    <t>84.748</t>
  </si>
  <si>
    <t>2.93</t>
  </si>
  <si>
    <t>11.3938</t>
  </si>
  <si>
    <t>1.45147</t>
  </si>
  <si>
    <t>SulI</t>
  </si>
  <si>
    <t>SulI_1616</t>
  </si>
  <si>
    <t>27.143</t>
  </si>
  <si>
    <t>0.887</t>
  </si>
  <si>
    <t>0.0496771</t>
  </si>
  <si>
    <t>OXA-23_731</t>
  </si>
  <si>
    <t>6.824</t>
  </si>
  <si>
    <t>3.41498</t>
  </si>
  <si>
    <t>0.408839</t>
  </si>
  <si>
    <t>127.965</t>
  </si>
  <si>
    <t>71.8554</t>
  </si>
  <si>
    <t>7.16678</t>
  </si>
  <si>
    <t>TEM-1_888</t>
  </si>
  <si>
    <t>32.84</t>
  </si>
  <si>
    <t>6.14595</t>
  </si>
  <si>
    <t>1.22427</t>
  </si>
  <si>
    <t>5.363</t>
  </si>
  <si>
    <t>6.38143</t>
  </si>
  <si>
    <t>0.795898</t>
  </si>
  <si>
    <t>62.353</t>
  </si>
  <si>
    <t>194.813</t>
  </si>
  <si>
    <t>21.7302</t>
  </si>
  <si>
    <t>AMPH</t>
  </si>
  <si>
    <t>AMPH_615</t>
  </si>
  <si>
    <t>21.503</t>
  </si>
  <si>
    <t>0.724845</t>
  </si>
  <si>
    <t>0.360973</t>
  </si>
  <si>
    <t>88.658</t>
  </si>
  <si>
    <t>288.488</t>
  </si>
  <si>
    <t>32.1317</t>
  </si>
  <si>
    <t>230.368</t>
  </si>
  <si>
    <t>196.005</t>
  </si>
  <si>
    <t>18.1266</t>
  </si>
  <si>
    <t>39.588</t>
  </si>
  <si>
    <t>56.1542</t>
  </si>
  <si>
    <t>7.05724</t>
  </si>
  <si>
    <t>10.923</t>
  </si>
  <si>
    <t>1.02043</t>
  </si>
  <si>
    <t>0.33436</t>
  </si>
  <si>
    <t>30.637</t>
  </si>
  <si>
    <t>1.36057</t>
  </si>
  <si>
    <t>0.326196</t>
  </si>
  <si>
    <t>6.241</t>
  </si>
  <si>
    <t>2.29624</t>
  </si>
  <si>
    <t>0.349532</t>
  </si>
  <si>
    <t>34.804</t>
  </si>
  <si>
    <t>0.0524475</t>
  </si>
  <si>
    <t>0.0261189</t>
  </si>
  <si>
    <t>OXA-169_742</t>
  </si>
  <si>
    <t>71.29</t>
  </si>
  <si>
    <t>3.504</t>
  </si>
  <si>
    <t>0.524476</t>
  </si>
  <si>
    <t>0.0918881</t>
  </si>
  <si>
    <t>69.708</t>
  </si>
  <si>
    <t>2.801</t>
  </si>
  <si>
    <t>1.84726</t>
  </si>
  <si>
    <t>0.369584</t>
  </si>
  <si>
    <t>459.792</t>
  </si>
  <si>
    <t>125.848</t>
  </si>
  <si>
    <t>12.0575</t>
  </si>
  <si>
    <t>AadA1_1598</t>
  </si>
  <si>
    <t>22.222</t>
  </si>
  <si>
    <t>0.994</t>
  </si>
  <si>
    <t>0.263894</t>
  </si>
  <si>
    <t>0.131156</t>
  </si>
  <si>
    <t>95.134</t>
  </si>
  <si>
    <t>3.857</t>
  </si>
  <si>
    <t>1.66763</t>
  </si>
  <si>
    <t>0.268002</t>
  </si>
  <si>
    <t>15.635</t>
  </si>
  <si>
    <t>0.971</t>
  </si>
  <si>
    <t>0.128121</t>
  </si>
  <si>
    <t>61.603</t>
  </si>
  <si>
    <t>1.778</t>
  </si>
  <si>
    <t>0.527789</t>
  </si>
  <si>
    <t>0.234602</t>
  </si>
  <si>
    <t>4.656</t>
  </si>
  <si>
    <t>20.3107</t>
  </si>
  <si>
    <t>2.3065</t>
  </si>
  <si>
    <t>OXA-51</t>
  </si>
  <si>
    <t>OXA-69_656</t>
  </si>
  <si>
    <t>74.061</t>
  </si>
  <si>
    <t>2.351</t>
  </si>
  <si>
    <t>2.67401</t>
  </si>
  <si>
    <t>0.419106</t>
  </si>
  <si>
    <t>52.643</t>
  </si>
  <si>
    <t>2.237</t>
  </si>
  <si>
    <t>0.599119</t>
  </si>
  <si>
    <t>0.134023</t>
  </si>
  <si>
    <t>389.972</t>
  </si>
  <si>
    <t>560.116</t>
  </si>
  <si>
    <t>51.4557</t>
  </si>
  <si>
    <t>13.087</t>
  </si>
  <si>
    <t>24.4795</t>
  </si>
  <si>
    <t>2.30477</t>
  </si>
  <si>
    <t>78.749</t>
  </si>
  <si>
    <t>1.964</t>
  </si>
  <si>
    <t>2.8197</t>
  </si>
  <si>
    <t>0.291468</t>
  </si>
  <si>
    <t>14.689</t>
  </si>
  <si>
    <t>2.18867</t>
  </si>
  <si>
    <t>1.09434</t>
  </si>
  <si>
    <t>50.662</t>
  </si>
  <si>
    <t>4.37734</t>
  </si>
  <si>
    <t>1.45547</t>
  </si>
  <si>
    <t>AadA16_1681</t>
  </si>
  <si>
    <t>4.965</t>
  </si>
  <si>
    <t>1.06917</t>
  </si>
  <si>
    <t>14.644</t>
  </si>
  <si>
    <t>2.61055</t>
  </si>
  <si>
    <t>34.672</t>
  </si>
  <si>
    <t>1.26396</t>
  </si>
  <si>
    <t>45.092</t>
  </si>
  <si>
    <t>2.753</t>
  </si>
  <si>
    <t>10.9434</t>
  </si>
  <si>
    <t>3.01271</t>
  </si>
  <si>
    <t>36.318</t>
  </si>
  <si>
    <t>3.28301</t>
  </si>
  <si>
    <t>1.09105</t>
  </si>
  <si>
    <t>18.571</t>
  </si>
  <si>
    <t>0.765</t>
  </si>
  <si>
    <t>0.837167</t>
  </si>
  <si>
    <t>31.499</t>
  </si>
  <si>
    <t>0.0692761</t>
  </si>
  <si>
    <t>81.998</t>
  </si>
  <si>
    <t>2.057</t>
  </si>
  <si>
    <t>21.8867</t>
  </si>
  <si>
    <t>2.25105</t>
  </si>
  <si>
    <t>57.905</t>
  </si>
  <si>
    <t>0.0838766</t>
  </si>
  <si>
    <t>98.476</t>
  </si>
  <si>
    <t>2.92</t>
  </si>
  <si>
    <t>5.52628</t>
  </si>
  <si>
    <t>0.52054</t>
  </si>
  <si>
    <t>AadA4-5</t>
  </si>
  <si>
    <t>AadA5_1497</t>
  </si>
  <si>
    <t>37.009</t>
  </si>
  <si>
    <t>1.969</t>
  </si>
  <si>
    <t>0.277938</t>
  </si>
  <si>
    <t>0.136815</t>
  </si>
  <si>
    <t>AadB</t>
  </si>
  <si>
    <t>AadB_1085</t>
  </si>
  <si>
    <t>28.464</t>
  </si>
  <si>
    <t>0.0689981</t>
  </si>
  <si>
    <t>24.439</t>
  </si>
  <si>
    <t>0.138969</t>
  </si>
  <si>
    <t>0.0683033</t>
  </si>
  <si>
    <t>Aph3-III</t>
  </si>
  <si>
    <t>Aph3-III_268</t>
  </si>
  <si>
    <t>36.73</t>
  </si>
  <si>
    <t>1.945</t>
  </si>
  <si>
    <t>0.135147</t>
  </si>
  <si>
    <t>62.562</t>
  </si>
  <si>
    <t>1.452</t>
  </si>
  <si>
    <t>0.479295</t>
  </si>
  <si>
    <t>0.086992</t>
  </si>
  <si>
    <t>23.016</t>
  </si>
  <si>
    <t>92.91</t>
  </si>
  <si>
    <t>1.841</t>
  </si>
  <si>
    <t>5.10869</t>
  </si>
  <si>
    <t>0.940509</t>
  </si>
  <si>
    <t>13.277</t>
  </si>
  <si>
    <t>21.0355</t>
  </si>
  <si>
    <t>2.36685</t>
  </si>
  <si>
    <t>71.02</t>
  </si>
  <si>
    <t>0.336035</t>
  </si>
  <si>
    <t>0.0823285</t>
  </si>
  <si>
    <t>30.056</t>
  </si>
  <si>
    <t>0.0692066</t>
  </si>
  <si>
    <t>MrdA</t>
  </si>
  <si>
    <t>MrdA_836</t>
  </si>
  <si>
    <t>24.29</t>
  </si>
  <si>
    <t>1.237</t>
  </si>
  <si>
    <t>0.0859524</t>
  </si>
  <si>
    <t>92.04</t>
  </si>
  <si>
    <t>0.903299</t>
  </si>
  <si>
    <t>0.116665</t>
  </si>
  <si>
    <t>54.975</t>
  </si>
  <si>
    <t>3.96306</t>
  </si>
  <si>
    <t>0.733167</t>
  </si>
  <si>
    <t>99.283</t>
  </si>
  <si>
    <t>4.259</t>
  </si>
  <si>
    <t>7.30896</t>
  </si>
  <si>
    <t>0.75924</t>
  </si>
  <si>
    <t>37.333</t>
  </si>
  <si>
    <t>0.976</t>
  </si>
  <si>
    <t>0.0678169</t>
  </si>
  <si>
    <t>53.166</t>
  </si>
  <si>
    <t>0.416907</t>
  </si>
  <si>
    <t>0.0882454</t>
  </si>
  <si>
    <t>47.143</t>
  </si>
  <si>
    <t>1.546</t>
  </si>
  <si>
    <t>0.539207</t>
  </si>
  <si>
    <t>0.0926238</t>
  </si>
  <si>
    <t>24.881</t>
  </si>
  <si>
    <t>0.991</t>
  </si>
  <si>
    <t>0.208454</t>
  </si>
  <si>
    <t>0.0688592</t>
  </si>
  <si>
    <t>38.69</t>
  </si>
  <si>
    <t>1.787</t>
  </si>
  <si>
    <t>4.59782</t>
  </si>
  <si>
    <t>0.912922</t>
  </si>
  <si>
    <t>283.215</t>
  </si>
  <si>
    <t>211.441</t>
  </si>
  <si>
    <t>19.6791</t>
  </si>
  <si>
    <t>24.212</t>
  </si>
  <si>
    <t>1.949</t>
  </si>
  <si>
    <t>0.135425</t>
  </si>
  <si>
    <t>TetS</t>
  </si>
  <si>
    <t>TetS_1454</t>
  </si>
  <si>
    <t>15.057</t>
  </si>
  <si>
    <t>0.137579</t>
  </si>
  <si>
    <t>TetW</t>
  </si>
  <si>
    <t>TetW_833</t>
  </si>
  <si>
    <t>15.208</t>
  </si>
  <si>
    <t>2.949</t>
  </si>
  <si>
    <t>0.20491</t>
  </si>
  <si>
    <t>5.201</t>
  </si>
  <si>
    <t>2.81152</t>
  </si>
  <si>
    <t>2.74966</t>
  </si>
  <si>
    <t>61.092</t>
  </si>
  <si>
    <t>7.636</t>
  </si>
  <si>
    <t>143.387</t>
  </si>
  <si>
    <t>21.4687</t>
  </si>
  <si>
    <t>Aac6-Aph2</t>
  </si>
  <si>
    <t>Aac6-Aph2_1686</t>
  </si>
  <si>
    <t>10.486</t>
  </si>
  <si>
    <t>6.947</t>
  </si>
  <si>
    <t>6.94068</t>
  </si>
  <si>
    <t>3.44407</t>
  </si>
  <si>
    <t>AadC</t>
  </si>
  <si>
    <t>AadC_1569</t>
  </si>
  <si>
    <t>19.706</t>
  </si>
  <si>
    <t>0.495763</t>
  </si>
  <si>
    <t>0.49031</t>
  </si>
  <si>
    <t>ErmA</t>
  </si>
  <si>
    <t>Erm33_856</t>
  </si>
  <si>
    <t>17.213</t>
  </si>
  <si>
    <t>4.953</t>
  </si>
  <si>
    <t>3.96611</t>
  </si>
  <si>
    <t>2.45552</t>
  </si>
  <si>
    <t>ErmC</t>
  </si>
  <si>
    <t>ErmC_853</t>
  </si>
  <si>
    <t>19.728</t>
  </si>
  <si>
    <t>3.966</t>
  </si>
  <si>
    <t>1.9662</t>
  </si>
  <si>
    <t>MphC</t>
  </si>
  <si>
    <t>MphC_1444</t>
  </si>
  <si>
    <t>14.333</t>
  </si>
  <si>
    <t>20.623</t>
  </si>
  <si>
    <t>20.8221</t>
  </si>
  <si>
    <t>10.2241</t>
  </si>
  <si>
    <t>78.281</t>
  </si>
  <si>
    <t>13.542</t>
  </si>
  <si>
    <t>73.8687</t>
  </si>
  <si>
    <t>6.71363</t>
  </si>
  <si>
    <t>TetM</t>
  </si>
  <si>
    <t>TetM_831</t>
  </si>
  <si>
    <t>7.865</t>
  </si>
  <si>
    <t>6.914</t>
  </si>
  <si>
    <t>3.47034</t>
  </si>
  <si>
    <t>3.42771</t>
  </si>
  <si>
    <t>41.333</t>
  </si>
  <si>
    <t>163.951</t>
  </si>
  <si>
    <t>18.7718</t>
  </si>
  <si>
    <t>53.214</t>
  </si>
  <si>
    <t>1.124</t>
  </si>
  <si>
    <t>0.890432</t>
  </si>
  <si>
    <t>0.166808</t>
  </si>
  <si>
    <t>ADC-77_1778</t>
  </si>
  <si>
    <t>11.111</t>
  </si>
  <si>
    <t>0.992</t>
  </si>
  <si>
    <t>0.495383</t>
  </si>
  <si>
    <t>0.49142</t>
  </si>
  <si>
    <t>25.969</t>
  </si>
  <si>
    <t>0.990766</t>
  </si>
  <si>
    <t>0.492906</t>
  </si>
  <si>
    <t>8.143</t>
  </si>
  <si>
    <t>13.9048</t>
  </si>
  <si>
    <t>1.45163</t>
  </si>
  <si>
    <t>13.176</t>
  </si>
  <si>
    <t>0.911</t>
  </si>
  <si>
    <t>0.451294</t>
  </si>
  <si>
    <t>31.178</t>
  </si>
  <si>
    <t>25.537</t>
  </si>
  <si>
    <t>0.490925</t>
  </si>
  <si>
    <t>92.402</t>
  </si>
  <si>
    <t>4.732</t>
  </si>
  <si>
    <t>1.85727</t>
  </si>
  <si>
    <t>0.283503</t>
  </si>
  <si>
    <t>7.133</t>
  </si>
  <si>
    <t>33.7173</t>
  </si>
  <si>
    <t>3.64403</t>
  </si>
  <si>
    <t>87.377</t>
  </si>
  <si>
    <t>0.528323</t>
  </si>
  <si>
    <t>40.405</t>
  </si>
  <si>
    <t>63.9979</t>
  </si>
  <si>
    <t>7.20289</t>
  </si>
  <si>
    <t>22.637</t>
  </si>
  <si>
    <t>0.488448</t>
  </si>
  <si>
    <t>25.234</t>
  </si>
  <si>
    <t>0.951</t>
  </si>
  <si>
    <t>0.471109</t>
  </si>
  <si>
    <t>95.47</t>
  </si>
  <si>
    <t>44.866</t>
  </si>
  <si>
    <t>222.498</t>
  </si>
  <si>
    <t>23.5438</t>
  </si>
  <si>
    <t>99.303</t>
  </si>
  <si>
    <t>42.105</t>
  </si>
  <si>
    <t>253.148</t>
  </si>
  <si>
    <t>25.4995</t>
  </si>
  <si>
    <t>24.068</t>
  </si>
  <si>
    <t>0.853</t>
  </si>
  <si>
    <t>1.21781</t>
  </si>
  <si>
    <t>0.519397</t>
  </si>
  <si>
    <t>CarA</t>
  </si>
  <si>
    <t>CarA_580</t>
  </si>
  <si>
    <t>2.053</t>
  </si>
  <si>
    <t>3.743</t>
  </si>
  <si>
    <t>4.67132</t>
  </si>
  <si>
    <t>2.91412</t>
  </si>
  <si>
    <t>76.887</t>
  </si>
  <si>
    <t>12.087</t>
  </si>
  <si>
    <t>66.9556</t>
  </si>
  <si>
    <t>9.41037</t>
  </si>
  <si>
    <t>TlrC2</t>
  </si>
  <si>
    <t>TlrC_576</t>
  </si>
  <si>
    <t>2.341</t>
  </si>
  <si>
    <t>5.718</t>
  </si>
  <si>
    <t>6.22842</t>
  </si>
  <si>
    <t>4.45177</t>
  </si>
  <si>
    <t>14.881</t>
  </si>
  <si>
    <t>0.892</t>
  </si>
  <si>
    <t>0.841451</t>
  </si>
  <si>
    <t>0.375287</t>
  </si>
  <si>
    <t>TEM-97_950</t>
  </si>
  <si>
    <t>16.609</t>
  </si>
  <si>
    <t>0.409366</t>
  </si>
  <si>
    <t>TetA</t>
  </si>
  <si>
    <t>TetA_1545</t>
  </si>
  <si>
    <t>3.059</t>
  </si>
  <si>
    <t>0.636</t>
  </si>
  <si>
    <t>0.420726</t>
  </si>
  <si>
    <t>0.267581</t>
  </si>
  <si>
    <t>99.51</t>
  </si>
  <si>
    <t>3.219</t>
  </si>
  <si>
    <t>1.84819</t>
  </si>
  <si>
    <t>0.180283</t>
  </si>
  <si>
    <t>AmpH</t>
  </si>
  <si>
    <t>AmpH_634</t>
  </si>
  <si>
    <t>22.05</t>
  </si>
  <si>
    <t>1.31369</t>
  </si>
  <si>
    <t>0.654216</t>
  </si>
  <si>
    <t>67.402</t>
  </si>
  <si>
    <t>2.616</t>
  </si>
  <si>
    <t>2.77089</t>
  </si>
  <si>
    <t>0.345174</t>
  </si>
  <si>
    <t>78.554</t>
  </si>
  <si>
    <t>1.358</t>
  </si>
  <si>
    <t>7.66035</t>
  </si>
  <si>
    <t>1.48611</t>
  </si>
  <si>
    <t>CTX-M-8</t>
  </si>
  <si>
    <t>CTX-M-78_84</t>
  </si>
  <si>
    <t>7.42</t>
  </si>
  <si>
    <t>0.656843</t>
  </si>
  <si>
    <t>0.64699</t>
  </si>
  <si>
    <t>99.265</t>
  </si>
  <si>
    <t>3.457</t>
  </si>
  <si>
    <t>2.36247</t>
  </si>
  <si>
    <t>0.240208</t>
  </si>
  <si>
    <t>3.365</t>
  </si>
  <si>
    <t>OXY</t>
  </si>
  <si>
    <t>OXY2-9_208</t>
  </si>
  <si>
    <t>5.517</t>
  </si>
  <si>
    <t>0.643706</t>
  </si>
  <si>
    <t>93.873</t>
  </si>
  <si>
    <t>3.594</t>
  </si>
  <si>
    <t>16.3476</t>
  </si>
  <si>
    <t>1.78041</t>
  </si>
  <si>
    <t>16.722</t>
  </si>
  <si>
    <t>109.693</t>
  </si>
  <si>
    <t>10.9837</t>
  </si>
  <si>
    <t>CTX-M-69_175</t>
  </si>
  <si>
    <t>36.872</t>
  </si>
  <si>
    <t>1.517</t>
  </si>
  <si>
    <t>0.175076</t>
  </si>
  <si>
    <t>0.0663975</t>
  </si>
  <si>
    <t>495.565</t>
  </si>
  <si>
    <t>240.029</t>
  </si>
  <si>
    <t>21.6904</t>
  </si>
  <si>
    <t>49.391</t>
  </si>
  <si>
    <t>81.8004</t>
  </si>
  <si>
    <t>8.48783</t>
  </si>
  <si>
    <t>35.423</t>
  </si>
  <si>
    <t>41.7236</t>
  </si>
  <si>
    <t>3.81906</t>
  </si>
  <si>
    <t>AmpC1</t>
  </si>
  <si>
    <t>AmpC1_1670</t>
  </si>
  <si>
    <t>18.008</t>
  </si>
  <si>
    <t>0.457096</t>
  </si>
  <si>
    <t>0.227634</t>
  </si>
  <si>
    <t>318.377</t>
  </si>
  <si>
    <t>816.145</t>
  </si>
  <si>
    <t>72.7644</t>
  </si>
  <si>
    <t>TEM-157_1006</t>
  </si>
  <si>
    <t>33.798</t>
  </si>
  <si>
    <t>2.03917</t>
  </si>
  <si>
    <t>1.01653</t>
  </si>
  <si>
    <t>60.43</t>
  </si>
  <si>
    <t>490.74</t>
  </si>
  <si>
    <t>46.4818</t>
  </si>
  <si>
    <t>19.82</t>
  </si>
  <si>
    <t>18.9271</t>
  </si>
  <si>
    <t>2.1194</t>
  </si>
  <si>
    <t>TEM-191_1029</t>
  </si>
  <si>
    <t>19.022</t>
  </si>
  <si>
    <t>1.952</t>
  </si>
  <si>
    <t>4.03846</t>
  </si>
  <si>
    <t>3.94154</t>
  </si>
  <si>
    <t>315.718</t>
  </si>
  <si>
    <t>103.638</t>
  </si>
  <si>
    <t>9.84069</t>
  </si>
  <si>
    <t>AmpC2</t>
  </si>
  <si>
    <t>AmpC2_346</t>
  </si>
  <si>
    <t>17.901</t>
  </si>
  <si>
    <t>0.846</t>
  </si>
  <si>
    <t>0.136272</t>
  </si>
  <si>
    <t>0.0576431</t>
  </si>
  <si>
    <t>69.638</t>
  </si>
  <si>
    <t>53.3505</t>
  </si>
  <si>
    <t>4.74486</t>
  </si>
  <si>
    <t>12.544</t>
  </si>
  <si>
    <t>0.979317</t>
  </si>
  <si>
    <t>0.970503</t>
  </si>
  <si>
    <t>3.972</t>
  </si>
  <si>
    <t>19.0484</t>
  </si>
  <si>
    <t>2.60898</t>
  </si>
  <si>
    <t>64.242</t>
  </si>
  <si>
    <t>249.748</t>
  </si>
  <si>
    <t>26.6075</t>
  </si>
  <si>
    <t>0.625</t>
  </si>
  <si>
    <t>0.414176</t>
  </si>
  <si>
    <t>0.230696</t>
  </si>
  <si>
    <t>2.181</t>
  </si>
  <si>
    <t>0.40465</t>
  </si>
  <si>
    <t>63.967</t>
  </si>
  <si>
    <t>2.309</t>
  </si>
  <si>
    <t>2.85228</t>
  </si>
  <si>
    <t>0.411619</t>
  </si>
  <si>
    <t>97.329</t>
  </si>
  <si>
    <t>112.03</t>
  </si>
  <si>
    <t>362.246</t>
  </si>
  <si>
    <t>37.9985</t>
  </si>
  <si>
    <t>CatB7</t>
  </si>
  <si>
    <t>CatB7_1178</t>
  </si>
  <si>
    <t>30.516</t>
  </si>
  <si>
    <t>2.34511</t>
  </si>
  <si>
    <t>1.16669</t>
  </si>
  <si>
    <t>18.69</t>
  </si>
  <si>
    <t>1.16552</t>
  </si>
  <si>
    <t>Ant6-Ia</t>
  </si>
  <si>
    <t>Ant6-Ia_1633</t>
  </si>
  <si>
    <t>19.582</t>
  </si>
  <si>
    <t>1.61814</t>
  </si>
  <si>
    <t>0.804216</t>
  </si>
  <si>
    <t>MECA</t>
  </si>
  <si>
    <t>MECA_1491</t>
  </si>
  <si>
    <t>12.755</t>
  </si>
  <si>
    <t>0.802598</t>
  </si>
  <si>
    <t>TetK</t>
  </si>
  <si>
    <t>TetK_1673</t>
  </si>
  <si>
    <t>21.594</t>
  </si>
  <si>
    <t>0.80098</t>
  </si>
  <si>
    <t>19.823</t>
  </si>
  <si>
    <t>1.05821</t>
  </si>
  <si>
    <t>0.522758</t>
  </si>
  <si>
    <t>52.318</t>
  </si>
  <si>
    <t>0.972</t>
  </si>
  <si>
    <t>0.514292</t>
  </si>
  <si>
    <t>16.029</t>
  </si>
  <si>
    <t>0.523287</t>
  </si>
  <si>
    <t>39.03</t>
  </si>
  <si>
    <t>0.49207</t>
  </si>
  <si>
    <t>25.092</t>
  </si>
  <si>
    <t>0.908</t>
  </si>
  <si>
    <t>0.480429</t>
  </si>
  <si>
    <t>25.547</t>
  </si>
  <si>
    <t>1.209</t>
  </si>
  <si>
    <t>0.639691</t>
  </si>
  <si>
    <t>PER-1_542</t>
  </si>
  <si>
    <t>26.645</t>
  </si>
  <si>
    <t>0.526991</t>
  </si>
  <si>
    <t>24.524</t>
  </si>
  <si>
    <t>0.526462</t>
  </si>
  <si>
    <t>MsrD</t>
  </si>
  <si>
    <t>MsrD_296</t>
  </si>
  <si>
    <t>12.5</t>
  </si>
  <si>
    <t>1.09304</t>
  </si>
  <si>
    <t>0.543788</t>
  </si>
  <si>
    <t>RR038_046_LBXaD1_S138_L001</t>
  </si>
  <si>
    <t>RR038_054_LBXaD1_S31_L001</t>
  </si>
  <si>
    <t>RR038_068_LBXaD1_S97_L001</t>
  </si>
  <si>
    <t>RR038_098_LBXaD1_S55_L001</t>
  </si>
  <si>
    <t>RR038_150_LBXaD1_S123_L001</t>
  </si>
  <si>
    <t>RR038_128_PLaD1_S27_L001</t>
  </si>
  <si>
    <t>RR038_130_LBXaD1_S57_L001</t>
  </si>
  <si>
    <t>TetL</t>
  </si>
  <si>
    <t>TetL_1674</t>
  </si>
  <si>
    <t>All</t>
  </si>
  <si>
    <t>Controls</t>
  </si>
  <si>
    <t>Cases with pathogen identified</t>
  </si>
  <si>
    <t>Cases with no pathogen identified</t>
  </si>
  <si>
    <t>Lower CI</t>
  </si>
  <si>
    <t>Upper CI</t>
  </si>
  <si>
    <t>Known case</t>
  </si>
  <si>
    <t>Unknown cases</t>
  </si>
  <si>
    <t>Blood</t>
  </si>
  <si>
    <t>100-90</t>
  </si>
  <si>
    <t>89.99-80</t>
  </si>
  <si>
    <t>79.99-70</t>
  </si>
  <si>
    <t>69.99-60</t>
  </si>
  <si>
    <t>59.99-50</t>
  </si>
  <si>
    <t>49.99-40</t>
  </si>
  <si>
    <t>39.99-20</t>
  </si>
  <si>
    <t>B-lactamases</t>
  </si>
  <si>
    <t>Aminoglycosides</t>
  </si>
  <si>
    <t>Macrolides</t>
  </si>
  <si>
    <t>Rifampicin</t>
  </si>
  <si>
    <t>Trimethoprim</t>
  </si>
  <si>
    <t>Sulfonamides</t>
  </si>
  <si>
    <t>Phenicols</t>
  </si>
  <si>
    <t>Participant</t>
  </si>
  <si>
    <t>Tetracyclines</t>
  </si>
  <si>
    <t>Mp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Arial"/>
      <family val="2"/>
    </font>
    <font>
      <sz val="5"/>
      <color theme="1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4270C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3D6BBD"/>
        <bgColor indexed="64"/>
      </patternFill>
    </fill>
    <fill>
      <patternFill patternType="solid">
        <fgColor theme="8" tint="-0.49998474074526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2">
    <xf numFmtId="0" fontId="0" fillId="0" borderId="0" xfId="0"/>
    <xf numFmtId="22" fontId="0" fillId="0" borderId="0" xfId="0" applyNumberFormat="1"/>
    <xf numFmtId="0" fontId="0" fillId="0" borderId="1" xfId="0" applyBorder="1"/>
    <xf numFmtId="0" fontId="0" fillId="2" borderId="0" xfId="0" applyFill="1"/>
    <xf numFmtId="0" fontId="0" fillId="0" borderId="1" xfId="0" applyBorder="1" applyAlignment="1">
      <alignment textRotation="90"/>
    </xf>
    <xf numFmtId="0" fontId="0" fillId="3" borderId="0" xfId="0" applyFill="1"/>
    <xf numFmtId="0" fontId="0" fillId="4" borderId="6" xfId="0" applyFill="1" applyBorder="1"/>
    <xf numFmtId="0" fontId="0" fillId="6" borderId="0" xfId="0" applyFill="1"/>
    <xf numFmtId="0" fontId="1" fillId="7" borderId="0" xfId="0" applyFont="1" applyFill="1"/>
    <xf numFmtId="0" fontId="1" fillId="8" borderId="0" xfId="0" applyFont="1" applyFill="1"/>
    <xf numFmtId="0" fontId="1" fillId="10" borderId="0" xfId="0" applyFont="1" applyFill="1"/>
    <xf numFmtId="0" fontId="1" fillId="6" borderId="0" xfId="0" applyFont="1" applyFill="1"/>
    <xf numFmtId="0" fontId="1" fillId="3" borderId="0" xfId="0" applyFont="1" applyFill="1"/>
    <xf numFmtId="0" fontId="0" fillId="7" borderId="0" xfId="0" applyFill="1"/>
    <xf numFmtId="0" fontId="1" fillId="2" borderId="0" xfId="0" applyFont="1" applyFill="1"/>
    <xf numFmtId="0" fontId="0" fillId="8" borderId="0" xfId="0" applyFill="1"/>
    <xf numFmtId="0" fontId="0" fillId="4" borderId="0" xfId="0" applyFill="1"/>
    <xf numFmtId="0" fontId="0" fillId="2" borderId="8" xfId="0" applyFill="1" applyBorder="1"/>
    <xf numFmtId="0" fontId="0" fillId="6" borderId="8" xfId="0" applyFill="1" applyBorder="1"/>
    <xf numFmtId="0" fontId="0" fillId="4" borderId="10" xfId="0" applyFill="1" applyBorder="1"/>
    <xf numFmtId="0" fontId="0" fillId="11" borderId="0" xfId="0" applyFill="1"/>
    <xf numFmtId="0" fontId="0" fillId="2" borderId="11" xfId="0" applyFill="1" applyBorder="1"/>
    <xf numFmtId="0" fontId="0" fillId="0" borderId="11" xfId="0" applyBorder="1"/>
    <xf numFmtId="0" fontId="0" fillId="3" borderId="11" xfId="0" applyFill="1" applyBorder="1"/>
    <xf numFmtId="0" fontId="0" fillId="12" borderId="0" xfId="0" applyFill="1"/>
    <xf numFmtId="0" fontId="0" fillId="11" borderId="6" xfId="0" applyFill="1" applyBorder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2" borderId="5" xfId="0" applyFill="1" applyBorder="1"/>
    <xf numFmtId="0" fontId="0" fillId="12" borderId="6" xfId="0" applyFill="1" applyBorder="1"/>
    <xf numFmtId="0" fontId="0" fillId="3" borderId="8" xfId="0" applyFill="1" applyBorder="1"/>
    <xf numFmtId="0" fontId="0" fillId="12" borderId="10" xfId="0" applyFill="1" applyBorder="1"/>
    <xf numFmtId="0" fontId="0" fillId="2" borderId="3" xfId="0" applyFill="1" applyBorder="1"/>
    <xf numFmtId="0" fontId="0" fillId="0" borderId="13" xfId="0" applyBorder="1"/>
    <xf numFmtId="0" fontId="0" fillId="0" borderId="14" xfId="0" applyBorder="1"/>
    <xf numFmtId="0" fontId="0" fillId="15" borderId="5" xfId="0" applyFill="1" applyBorder="1"/>
    <xf numFmtId="0" fontId="0" fillId="7" borderId="8" xfId="0" applyFill="1" applyBorder="1"/>
    <xf numFmtId="0" fontId="0" fillId="15" borderId="10" xfId="0" applyFill="1" applyBorder="1"/>
    <xf numFmtId="0" fontId="0" fillId="16" borderId="6" xfId="0" applyFill="1" applyBorder="1"/>
    <xf numFmtId="0" fontId="0" fillId="10" borderId="0" xfId="0" applyFill="1"/>
    <xf numFmtId="0" fontId="0" fillId="16" borderId="10" xfId="0" applyFill="1" applyBorder="1"/>
    <xf numFmtId="0" fontId="0" fillId="0" borderId="4" xfId="0" applyBorder="1"/>
    <xf numFmtId="0" fontId="0" fillId="0" borderId="4" xfId="0" applyBorder="1" applyAlignment="1">
      <alignment textRotation="90"/>
    </xf>
    <xf numFmtId="0" fontId="0" fillId="17" borderId="11" xfId="0" applyFill="1" applyBorder="1"/>
    <xf numFmtId="0" fontId="0" fillId="18" borderId="11" xfId="0" applyFill="1" applyBorder="1"/>
    <xf numFmtId="0" fontId="0" fillId="4" borderId="5" xfId="0" applyFill="1" applyBorder="1"/>
    <xf numFmtId="0" fontId="1" fillId="17" borderId="0" xfId="0" applyFont="1" applyFill="1"/>
    <xf numFmtId="0" fontId="0" fillId="17" borderId="0" xfId="0" applyFill="1"/>
    <xf numFmtId="0" fontId="1" fillId="18" borderId="0" xfId="0" applyFont="1" applyFill="1"/>
    <xf numFmtId="0" fontId="0" fillId="18" borderId="0" xfId="0" applyFill="1"/>
    <xf numFmtId="0" fontId="0" fillId="17" borderId="8" xfId="0" applyFill="1" applyBorder="1"/>
    <xf numFmtId="0" fontId="0" fillId="18" borderId="8" xfId="0" applyFill="1" applyBorder="1"/>
    <xf numFmtId="0" fontId="0" fillId="19" borderId="0" xfId="0" applyFill="1"/>
    <xf numFmtId="0" fontId="0" fillId="10" borderId="11" xfId="0" applyFill="1" applyBorder="1"/>
    <xf numFmtId="0" fontId="0" fillId="13" borderId="6" xfId="0" applyFill="1" applyBorder="1"/>
    <xf numFmtId="0" fontId="0" fillId="17" borderId="3" xfId="0" applyFill="1" applyBorder="1"/>
    <xf numFmtId="0" fontId="0" fillId="10" borderId="3" xfId="0" applyFill="1" applyBorder="1"/>
    <xf numFmtId="0" fontId="0" fillId="14" borderId="4" xfId="0" applyFill="1" applyBorder="1"/>
    <xf numFmtId="0" fontId="0" fillId="10" borderId="8" xfId="0" applyFill="1" applyBorder="1"/>
    <xf numFmtId="0" fontId="0" fillId="7" borderId="11" xfId="0" applyFill="1" applyBorder="1"/>
    <xf numFmtId="0" fontId="0" fillId="19" borderId="5" xfId="0" applyFill="1" applyBorder="1"/>
    <xf numFmtId="0" fontId="0" fillId="19" borderId="10" xfId="0" applyFill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10" borderId="0" xfId="0" applyFont="1" applyFill="1"/>
    <xf numFmtId="0" fontId="2" fillId="4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14" borderId="0" xfId="0" applyFont="1" applyFill="1"/>
    <xf numFmtId="0" fontId="2" fillId="15" borderId="0" xfId="0" applyFont="1" applyFill="1"/>
    <xf numFmtId="0" fontId="2" fillId="16" borderId="0" xfId="0" applyFont="1" applyFill="1"/>
    <xf numFmtId="0" fontId="3" fillId="0" borderId="1" xfId="0" applyFont="1" applyBorder="1"/>
    <xf numFmtId="0" fontId="3" fillId="2" borderId="0" xfId="0" applyFont="1" applyFill="1"/>
    <xf numFmtId="0" fontId="3" fillId="0" borderId="0" xfId="0" applyFont="1"/>
    <xf numFmtId="0" fontId="3" fillId="0" borderId="1" xfId="0" applyFont="1" applyBorder="1" applyAlignment="1">
      <alignment textRotation="90"/>
    </xf>
    <xf numFmtId="0" fontId="3" fillId="0" borderId="2" xfId="0" applyFont="1" applyBorder="1" applyAlignment="1">
      <alignment textRotation="90"/>
    </xf>
    <xf numFmtId="0" fontId="3" fillId="2" borderId="5" xfId="0" applyFont="1" applyFill="1" applyBorder="1"/>
    <xf numFmtId="0" fontId="3" fillId="2" borderId="6" xfId="0" applyFont="1" applyFill="1" applyBorder="1"/>
    <xf numFmtId="0" fontId="3" fillId="3" borderId="0" xfId="0" applyFont="1" applyFill="1"/>
    <xf numFmtId="0" fontId="3" fillId="2" borderId="7" xfId="0" applyFont="1" applyFill="1" applyBorder="1"/>
    <xf numFmtId="0" fontId="3" fillId="4" borderId="6" xfId="0" applyFont="1" applyFill="1" applyBorder="1"/>
    <xf numFmtId="0" fontId="3" fillId="6" borderId="0" xfId="0" applyFont="1" applyFill="1"/>
    <xf numFmtId="0" fontId="3" fillId="9" borderId="0" xfId="0" applyFont="1" applyFill="1"/>
    <xf numFmtId="0" fontId="3" fillId="0" borderId="7" xfId="0" applyFont="1" applyBorder="1"/>
    <xf numFmtId="0" fontId="3" fillId="0" borderId="6" xfId="0" applyFont="1" applyBorder="1"/>
    <xf numFmtId="0" fontId="3" fillId="5" borderId="7" xfId="0" applyFont="1" applyFill="1" applyBorder="1"/>
    <xf numFmtId="0" fontId="3" fillId="5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2" borderId="8" xfId="0" applyFont="1" applyFill="1" applyBorder="1"/>
    <xf numFmtId="0" fontId="3" fillId="0" borderId="8" xfId="0" applyFont="1" applyBorder="1"/>
    <xf numFmtId="0" fontId="3" fillId="6" borderId="8" xfId="0" applyFont="1" applyFill="1" applyBorder="1"/>
    <xf numFmtId="0" fontId="3" fillId="2" borderId="9" xfId="0" applyFont="1" applyFill="1" applyBorder="1"/>
    <xf numFmtId="0" fontId="3" fillId="2" borderId="10" xfId="0" applyFont="1" applyFill="1" applyBorder="1"/>
    <xf numFmtId="0" fontId="3" fillId="4" borderId="10" xfId="0" applyFont="1" applyFill="1" applyBorder="1"/>
    <xf numFmtId="0" fontId="3" fillId="2" borderId="11" xfId="0" applyFont="1" applyFill="1" applyBorder="1"/>
    <xf numFmtId="0" fontId="3" fillId="6" borderId="11" xfId="0" applyFont="1" applyFill="1" applyBorder="1"/>
    <xf numFmtId="0" fontId="3" fillId="5" borderId="11" xfId="0" applyFont="1" applyFill="1" applyBorder="1"/>
    <xf numFmtId="0" fontId="3" fillId="0" borderId="11" xfId="0" applyFont="1" applyBorder="1"/>
    <xf numFmtId="0" fontId="3" fillId="3" borderId="11" xfId="0" applyFont="1" applyFill="1" applyBorder="1"/>
    <xf numFmtId="0" fontId="3" fillId="2" borderId="12" xfId="0" applyFont="1" applyFill="1" applyBorder="1"/>
    <xf numFmtId="0" fontId="3" fillId="11" borderId="5" xfId="0" applyFont="1" applyFill="1" applyBorder="1"/>
    <xf numFmtId="0" fontId="3" fillId="11" borderId="6" xfId="0" applyFont="1" applyFill="1" applyBorder="1"/>
    <xf numFmtId="0" fontId="3" fillId="5" borderId="8" xfId="0" applyFont="1" applyFill="1" applyBorder="1"/>
    <xf numFmtId="0" fontId="3" fillId="11" borderId="10" xfId="0" applyFont="1" applyFill="1" applyBorder="1"/>
    <xf numFmtId="0" fontId="3" fillId="9" borderId="11" xfId="0" applyFont="1" applyFill="1" applyBorder="1"/>
    <xf numFmtId="0" fontId="3" fillId="12" borderId="5" xfId="0" applyFont="1" applyFill="1" applyBorder="1"/>
    <xf numFmtId="0" fontId="3" fillId="12" borderId="6" xfId="0" applyFont="1" applyFill="1" applyBorder="1"/>
    <xf numFmtId="0" fontId="3" fillId="3" borderId="8" xfId="0" applyFont="1" applyFill="1" applyBorder="1"/>
    <xf numFmtId="0" fontId="3" fillId="12" borderId="10" xfId="0" applyFont="1" applyFill="1" applyBorder="1"/>
    <xf numFmtId="0" fontId="3" fillId="2" borderId="3" xfId="0" applyFont="1" applyFill="1" applyBorder="1"/>
    <xf numFmtId="0" fontId="3" fillId="5" borderId="3" xfId="0" applyFont="1" applyFill="1" applyBorder="1"/>
    <xf numFmtId="0" fontId="3" fillId="3" borderId="3" xfId="0" applyFont="1" applyFill="1" applyBorder="1"/>
    <xf numFmtId="0" fontId="3" fillId="0" borderId="3" xfId="0" applyFont="1" applyBorder="1"/>
    <xf numFmtId="0" fontId="3" fillId="9" borderId="3" xfId="0" applyFont="1" applyFill="1" applyBorder="1"/>
    <xf numFmtId="0" fontId="3" fillId="2" borderId="2" xfId="0" applyFont="1" applyFill="1" applyBorder="1"/>
    <xf numFmtId="0" fontId="3" fillId="2" borderId="4" xfId="0" applyFont="1" applyFill="1" applyBorder="1"/>
    <xf numFmtId="0" fontId="3" fillId="13" borderId="4" xfId="0" applyFont="1" applyFill="1" applyBorder="1"/>
    <xf numFmtId="0" fontId="3" fillId="0" borderId="13" xfId="0" applyFont="1" applyBorder="1"/>
    <xf numFmtId="0" fontId="3" fillId="14" borderId="6" xfId="0" applyFont="1" applyFill="1" applyBorder="1"/>
    <xf numFmtId="0" fontId="3" fillId="0" borderId="14" xfId="0" applyFont="1" applyBorder="1"/>
    <xf numFmtId="0" fontId="3" fillId="8" borderId="11" xfId="0" applyFont="1" applyFill="1" applyBorder="1"/>
    <xf numFmtId="0" fontId="3" fillId="15" borderId="5" xfId="0" applyFont="1" applyFill="1" applyBorder="1"/>
    <xf numFmtId="0" fontId="3" fillId="7" borderId="8" xfId="0" applyFont="1" applyFill="1" applyBorder="1"/>
    <xf numFmtId="0" fontId="3" fillId="8" borderId="8" xfId="0" applyFont="1" applyFill="1" applyBorder="1"/>
    <xf numFmtId="0" fontId="3" fillId="5" borderId="9" xfId="0" applyFont="1" applyFill="1" applyBorder="1"/>
    <xf numFmtId="0" fontId="3" fillId="15" borderId="10" xfId="0" applyFont="1" applyFill="1" applyBorder="1"/>
    <xf numFmtId="0" fontId="3" fillId="6" borderId="7" xfId="0" applyFont="1" applyFill="1" applyBorder="1"/>
    <xf numFmtId="0" fontId="3" fillId="16" borderId="6" xfId="0" applyFont="1" applyFill="1" applyBorder="1"/>
    <xf numFmtId="0" fontId="3" fillId="10" borderId="0" xfId="0" applyFont="1" applyFill="1"/>
    <xf numFmtId="0" fontId="3" fillId="16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M$3</c:f>
              <c:strCache>
                <c:ptCount val="1"/>
                <c:pt idx="0">
                  <c:v>Controls</c:v>
                </c:pt>
              </c:strCache>
              <c:extLst xmlns:c15="http://schemas.microsoft.com/office/drawing/2012/chart"/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2!$P$3,[1]Sheet2!$S$3,[1]Sheet2!$V$3)</c:f>
                <c:numCache>
                  <c:formatCode>General</c:formatCode>
                  <c:ptCount val="3"/>
                  <c:pt idx="0">
                    <c:v>1.8</c:v>
                  </c:pt>
                  <c:pt idx="1">
                    <c:v>2.5</c:v>
                  </c:pt>
                  <c:pt idx="2">
                    <c:v>1.3</c:v>
                  </c:pt>
                </c:numCache>
                <c:extLst xmlns:c15="http://schemas.microsoft.com/office/drawing/2012/chart"/>
              </c:numRef>
            </c:plus>
            <c:minus>
              <c:numRef>
                <c:f>([1]Sheet2!$O$3,[1]Sheet2!$R$3,[1]Sheet2!$U$3)</c:f>
                <c:numCache>
                  <c:formatCode>General</c:formatCode>
                  <c:ptCount val="3"/>
                  <c:pt idx="0">
                    <c:v>1.8</c:v>
                  </c:pt>
                  <c:pt idx="1">
                    <c:v>2.5</c:v>
                  </c:pt>
                  <c:pt idx="2">
                    <c:v>1.3</c:v>
                  </c:pt>
                </c:numCache>
                <c:extLst xmlns:c15="http://schemas.microsoft.com/office/drawing/2012/chart"/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1]Sheet2!$N$2,[1]Sheet2!$Q$2,[1]Sheet2!$T$2)</c:f>
              <c:strCache>
                <c:ptCount val="3"/>
                <c:pt idx="0">
                  <c:v>All</c:v>
                </c:pt>
                <c:pt idx="1">
                  <c:v>Plasma</c:v>
                </c:pt>
                <c:pt idx="2">
                  <c:v>Lung</c:v>
                </c:pt>
              </c:strCache>
              <c:extLst xmlns:c15="http://schemas.microsoft.com/office/drawing/2012/chart"/>
            </c:strRef>
          </c:cat>
          <c:val>
            <c:numRef>
              <c:f>([1]Sheet2!$N$3,[1]Sheet2!$Q$3,[1]Sheet2!$T$3)</c:f>
              <c:numCache>
                <c:formatCode>General</c:formatCode>
                <c:ptCount val="3"/>
                <c:pt idx="0">
                  <c:v>1.8</c:v>
                </c:pt>
                <c:pt idx="1">
                  <c:v>2.5</c:v>
                </c:pt>
                <c:pt idx="2">
                  <c:v>1.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D23E-4B99-B39A-C16E97A5CB8B}"/>
            </c:ext>
          </c:extLst>
        </c:ser>
        <c:ser>
          <c:idx val="1"/>
          <c:order val="1"/>
          <c:tx>
            <c:strRef>
              <c:f>[1]Sheet2!$M$4</c:f>
              <c:strCache>
                <c:ptCount val="1"/>
                <c:pt idx="0">
                  <c:v>Cases with pathogen identified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23E-4B99-B39A-C16E97A5CB8B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2!$P$4,[1]Sheet2!$S$4,[1]Sheet2!$V$4)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10</c:v>
                  </c:pt>
                  <c:pt idx="2">
                    <c:v>4</c:v>
                  </c:pt>
                </c:numCache>
              </c:numRef>
            </c:plus>
            <c:minus>
              <c:numRef>
                <c:f>([1]Sheet2!$O$4,[1]Sheet2!$R$4,[1]Sheet2!$U$4)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10</c:v>
                  </c:pt>
                  <c:pt idx="2">
                    <c:v>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1]Sheet2!$N$2,[1]Sheet2!$Q$2,[1]Sheet2!$T$2)</c:f>
              <c:strCache>
                <c:ptCount val="3"/>
                <c:pt idx="0">
                  <c:v>All</c:v>
                </c:pt>
                <c:pt idx="1">
                  <c:v>Plasma</c:v>
                </c:pt>
                <c:pt idx="2">
                  <c:v>Lung</c:v>
                </c:pt>
              </c:strCache>
            </c:strRef>
          </c:cat>
          <c:val>
            <c:numRef>
              <c:f>([1]Sheet2!$N$4,[1]Sheet2!$Q$4,[1]Sheet2!$T$4)</c:f>
              <c:numCache>
                <c:formatCode>General</c:formatCode>
                <c:ptCount val="3"/>
                <c:pt idx="0">
                  <c:v>13.05</c:v>
                </c:pt>
                <c:pt idx="1">
                  <c:v>18.98</c:v>
                </c:pt>
                <c:pt idx="2">
                  <c:v>6.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3E-4B99-B39A-C16E97A5CB8B}"/>
            </c:ext>
          </c:extLst>
        </c:ser>
        <c:ser>
          <c:idx val="2"/>
          <c:order val="2"/>
          <c:tx>
            <c:strRef>
              <c:f>[1]Sheet2!$M$5</c:f>
              <c:strCache>
                <c:ptCount val="1"/>
                <c:pt idx="0">
                  <c:v>Cases with no pathogen identifi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Sheet2!$P$5,[1]Sheet2!$S$5,[1]Sheet2!$V$5)</c:f>
                <c:numCache>
                  <c:formatCode>General</c:formatCode>
                  <c:ptCount val="3"/>
                  <c:pt idx="0">
                    <c:v>8</c:v>
                  </c:pt>
                  <c:pt idx="1">
                    <c:v>10</c:v>
                  </c:pt>
                  <c:pt idx="2">
                    <c:v>2</c:v>
                  </c:pt>
                </c:numCache>
              </c:numRef>
            </c:plus>
            <c:minus>
              <c:numRef>
                <c:f>([1]Sheet2!$O$5,[1]Sheet2!$R$5,[1]Sheet2!$U$5)</c:f>
                <c:numCache>
                  <c:formatCode>General</c:formatCode>
                  <c:ptCount val="3"/>
                  <c:pt idx="0">
                    <c:v>8</c:v>
                  </c:pt>
                  <c:pt idx="1">
                    <c:v>10</c:v>
                  </c:pt>
                  <c:pt idx="2">
                    <c:v>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[1]Sheet2!$N$2,[1]Sheet2!$Q$2,[1]Sheet2!$T$2)</c:f>
              <c:strCache>
                <c:ptCount val="3"/>
                <c:pt idx="0">
                  <c:v>All</c:v>
                </c:pt>
                <c:pt idx="1">
                  <c:v>Plasma</c:v>
                </c:pt>
                <c:pt idx="2">
                  <c:v>Lung</c:v>
                </c:pt>
              </c:strCache>
            </c:strRef>
          </c:cat>
          <c:val>
            <c:numRef>
              <c:f>([1]Sheet2!$N$5,[1]Sheet2!$Q$5,[1]Sheet2!$T$5)</c:f>
              <c:numCache>
                <c:formatCode>General</c:formatCode>
                <c:ptCount val="3"/>
                <c:pt idx="0">
                  <c:v>8.3800000000000008</c:v>
                </c:pt>
                <c:pt idx="1">
                  <c:v>14.38</c:v>
                </c:pt>
                <c:pt idx="2">
                  <c:v>2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3E-4B99-B39A-C16E97A5C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554200"/>
        <c:axId val="708548296"/>
        <c:extLst/>
      </c:barChart>
      <c:catAx>
        <c:axId val="708554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548296"/>
        <c:crosses val="autoZero"/>
        <c:auto val="1"/>
        <c:lblAlgn val="ctr"/>
        <c:lblOffset val="100"/>
        <c:noMultiLvlLbl val="0"/>
      </c:catAx>
      <c:valAx>
        <c:axId val="70854829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g. Percentag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8554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11</xdr:col>
      <xdr:colOff>430854</xdr:colOff>
      <xdr:row>25</xdr:row>
      <xdr:rowOff>1449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B13436D-11E5-4BC2-8E56-46A1D5EA0E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witsvida-my.sharepoint.com/personal/vicky_baillie_wits-vida_org/Documents/Old%20laptop%20data/GCE%20project/host%20read%20graphs.xlsx" TargetMode="External"/><Relationship Id="rId1" Type="http://schemas.openxmlformats.org/officeDocument/2006/relationships/externalLinkPath" Target="/personal/vicky_baillie_wits-vida_org/Documents/Old%20laptop%20data/GCE%20project/host%20read%20graph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ample_overviews"/>
      <sheetName val="Sheet2"/>
      <sheetName val="Sheet1"/>
    </sheetNames>
    <sheetDataSet>
      <sheetData sheetId="0" refreshError="1"/>
      <sheetData sheetId="1">
        <row r="2">
          <cell r="N2" t="str">
            <v>All</v>
          </cell>
          <cell r="Q2" t="str">
            <v>Plasma</v>
          </cell>
          <cell r="T2" t="str">
            <v>Lung</v>
          </cell>
        </row>
        <row r="3">
          <cell r="M3" t="str">
            <v>Controls</v>
          </cell>
          <cell r="N3">
            <v>1.8</v>
          </cell>
          <cell r="O3">
            <v>1.8</v>
          </cell>
          <cell r="P3">
            <v>1.8</v>
          </cell>
          <cell r="Q3">
            <v>2.5</v>
          </cell>
          <cell r="R3">
            <v>2.5</v>
          </cell>
          <cell r="S3">
            <v>2.5</v>
          </cell>
          <cell r="T3">
            <v>1.3</v>
          </cell>
          <cell r="U3">
            <v>1.3</v>
          </cell>
          <cell r="V3">
            <v>1.3</v>
          </cell>
        </row>
        <row r="4">
          <cell r="M4" t="str">
            <v>Cases with pathogen identified</v>
          </cell>
          <cell r="N4">
            <v>13.05</v>
          </cell>
          <cell r="O4">
            <v>10</v>
          </cell>
          <cell r="P4">
            <v>10</v>
          </cell>
          <cell r="Q4">
            <v>18.98</v>
          </cell>
          <cell r="R4">
            <v>10</v>
          </cell>
          <cell r="S4">
            <v>10</v>
          </cell>
          <cell r="T4">
            <v>6.86</v>
          </cell>
          <cell r="U4">
            <v>4</v>
          </cell>
          <cell r="V4">
            <v>4</v>
          </cell>
        </row>
        <row r="5">
          <cell r="M5" t="str">
            <v>Cases with no pathogen identified</v>
          </cell>
          <cell r="N5">
            <v>8.3800000000000008</v>
          </cell>
          <cell r="O5">
            <v>8</v>
          </cell>
          <cell r="P5">
            <v>8</v>
          </cell>
          <cell r="Q5">
            <v>14.38</v>
          </cell>
          <cell r="R5">
            <v>10</v>
          </cell>
          <cell r="S5">
            <v>10</v>
          </cell>
          <cell r="T5">
            <v>2.38</v>
          </cell>
          <cell r="U5">
            <v>2</v>
          </cell>
          <cell r="V5">
            <v>2</v>
          </cell>
        </row>
      </sheetData>
      <sheetData sheetId="2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22088-2048-442B-A1F1-0AFD09F57705}">
  <dimension ref="A1:J4"/>
  <sheetViews>
    <sheetView workbookViewId="0">
      <selection activeCell="R8" sqref="R8"/>
    </sheetView>
  </sheetViews>
  <sheetFormatPr defaultRowHeight="15" x14ac:dyDescent="0.25"/>
  <sheetData>
    <row r="1" spans="1:10" x14ac:dyDescent="0.25">
      <c r="B1" t="s">
        <v>1853</v>
      </c>
      <c r="C1" t="s">
        <v>1857</v>
      </c>
      <c r="D1" t="s">
        <v>1858</v>
      </c>
      <c r="E1" t="s">
        <v>223</v>
      </c>
      <c r="F1" t="s">
        <v>1857</v>
      </c>
      <c r="G1" t="s">
        <v>1858</v>
      </c>
      <c r="H1" t="s">
        <v>40</v>
      </c>
      <c r="I1" t="s">
        <v>1857</v>
      </c>
      <c r="J1" t="s">
        <v>1858</v>
      </c>
    </row>
    <row r="2" spans="1:10" x14ac:dyDescent="0.25">
      <c r="A2" t="s">
        <v>1854</v>
      </c>
      <c r="B2">
        <v>1.8</v>
      </c>
      <c r="C2">
        <v>1.8</v>
      </c>
      <c r="D2">
        <v>1.8</v>
      </c>
      <c r="E2">
        <v>2.5</v>
      </c>
      <c r="F2">
        <v>2.5</v>
      </c>
      <c r="G2">
        <v>2.5</v>
      </c>
      <c r="H2">
        <v>1.3</v>
      </c>
      <c r="I2">
        <v>1.3</v>
      </c>
      <c r="J2">
        <v>1.3</v>
      </c>
    </row>
    <row r="3" spans="1:10" x14ac:dyDescent="0.25">
      <c r="A3" t="s">
        <v>1855</v>
      </c>
      <c r="B3">
        <v>13.05</v>
      </c>
      <c r="C3">
        <v>10</v>
      </c>
      <c r="D3">
        <v>10</v>
      </c>
      <c r="E3">
        <v>18.98</v>
      </c>
      <c r="F3">
        <v>10</v>
      </c>
      <c r="G3">
        <v>10</v>
      </c>
      <c r="H3">
        <v>6.86</v>
      </c>
      <c r="I3">
        <v>4</v>
      </c>
      <c r="J3">
        <v>4</v>
      </c>
    </row>
    <row r="4" spans="1:10" x14ac:dyDescent="0.25">
      <c r="A4" t="s">
        <v>1856</v>
      </c>
      <c r="B4">
        <v>8.3800000000000008</v>
      </c>
      <c r="C4">
        <v>8</v>
      </c>
      <c r="D4">
        <v>8</v>
      </c>
      <c r="E4">
        <v>14.38</v>
      </c>
      <c r="F4">
        <v>10</v>
      </c>
      <c r="G4">
        <v>10</v>
      </c>
      <c r="H4">
        <v>2.38</v>
      </c>
      <c r="I4">
        <v>2</v>
      </c>
      <c r="J4">
        <v>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D51D6-8481-4BFE-9A58-95E5EAB40099}">
  <dimension ref="A1:AD218"/>
  <sheetViews>
    <sheetView topLeftCell="A13" workbookViewId="0">
      <selection activeCell="C36" sqref="C36"/>
    </sheetView>
  </sheetViews>
  <sheetFormatPr defaultRowHeight="15" x14ac:dyDescent="0.25"/>
  <cols>
    <col min="1" max="1" width="25.42578125" bestFit="1" customWidth="1"/>
    <col min="2" max="2" width="12.140625" bestFit="1" customWidth="1"/>
    <col min="3" max="3" width="16.140625" bestFit="1" customWidth="1"/>
    <col min="4" max="4" width="17.5703125" bestFit="1" customWidth="1"/>
    <col min="5" max="5" width="16.42578125" bestFit="1" customWidth="1"/>
    <col min="6" max="6" width="11" bestFit="1" customWidth="1"/>
    <col min="7" max="7" width="13.5703125" bestFit="1" customWidth="1"/>
    <col min="8" max="8" width="21.7109375" bestFit="1" customWidth="1"/>
    <col min="9" max="9" width="14.140625" bestFit="1" customWidth="1"/>
    <col min="10" max="10" width="15.7109375" bestFit="1" customWidth="1"/>
    <col min="11" max="11" width="19.85546875" bestFit="1" customWidth="1"/>
    <col min="12" max="12" width="14.5703125" bestFit="1" customWidth="1"/>
    <col min="13" max="13" width="17.7109375" bestFit="1" customWidth="1"/>
    <col min="14" max="14" width="15.5703125" bestFit="1" customWidth="1"/>
    <col min="15" max="15" width="24" bestFit="1" customWidth="1"/>
    <col min="16" max="16" width="20" bestFit="1" customWidth="1"/>
    <col min="17" max="17" width="20.28515625" bestFit="1" customWidth="1"/>
    <col min="18" max="18" width="24.140625" bestFit="1" customWidth="1"/>
    <col min="19" max="19" width="22.7109375" bestFit="1" customWidth="1"/>
    <col min="20" max="20" width="18.5703125" bestFit="1" customWidth="1"/>
    <col min="21" max="21" width="16.85546875" bestFit="1" customWidth="1"/>
    <col min="22" max="22" width="37.28515625" bestFit="1" customWidth="1"/>
    <col min="23" max="23" width="15.140625" bestFit="1" customWidth="1"/>
    <col min="24" max="24" width="15.42578125" bestFit="1" customWidth="1"/>
    <col min="25" max="25" width="16.7109375" bestFit="1" customWidth="1"/>
    <col min="26" max="26" width="29.28515625" bestFit="1" customWidth="1"/>
    <col min="27" max="27" width="21.140625" bestFit="1" customWidth="1"/>
    <col min="28" max="28" width="18" bestFit="1" customWidth="1"/>
    <col min="29" max="29" width="15.7109375" bestFit="1" customWidth="1"/>
    <col min="30" max="30" width="18.140625" bestFit="1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5">
      <c r="A2" t="s">
        <v>30</v>
      </c>
      <c r="B2" t="s">
        <v>31</v>
      </c>
      <c r="C2" s="1">
        <v>44588.140104166669</v>
      </c>
      <c r="D2" t="s">
        <v>32</v>
      </c>
      <c r="E2">
        <v>3153</v>
      </c>
      <c r="F2">
        <v>1045208</v>
      </c>
      <c r="G2">
        <v>45858</v>
      </c>
      <c r="H2" t="s">
        <v>33</v>
      </c>
      <c r="I2" t="s">
        <v>34</v>
      </c>
      <c r="J2">
        <v>30</v>
      </c>
      <c r="K2" t="s">
        <v>35</v>
      </c>
      <c r="L2" t="s">
        <v>36</v>
      </c>
      <c r="M2" t="s">
        <v>37</v>
      </c>
      <c r="N2">
        <v>133936</v>
      </c>
      <c r="O2">
        <v>129786</v>
      </c>
      <c r="P2">
        <v>106554</v>
      </c>
      <c r="R2">
        <v>100976</v>
      </c>
      <c r="T2">
        <v>229</v>
      </c>
      <c r="U2">
        <v>190</v>
      </c>
      <c r="V2">
        <v>46</v>
      </c>
      <c r="W2">
        <v>79</v>
      </c>
      <c r="X2">
        <v>22460</v>
      </c>
      <c r="Y2" t="s">
        <v>38</v>
      </c>
      <c r="Z2" t="s">
        <v>39</v>
      </c>
      <c r="AA2">
        <v>181797</v>
      </c>
      <c r="AB2" t="s">
        <v>40</v>
      </c>
      <c r="AC2" t="s">
        <v>41</v>
      </c>
      <c r="AD2" t="s">
        <v>42</v>
      </c>
    </row>
    <row r="3" spans="1:30" x14ac:dyDescent="0.25">
      <c r="A3" t="s">
        <v>43</v>
      </c>
      <c r="B3" t="s">
        <v>31</v>
      </c>
      <c r="C3" s="1">
        <v>44588.140104166669</v>
      </c>
      <c r="D3" t="s">
        <v>32</v>
      </c>
      <c r="E3">
        <v>2660</v>
      </c>
      <c r="F3">
        <v>1197014</v>
      </c>
      <c r="G3">
        <v>61206</v>
      </c>
      <c r="H3" t="s">
        <v>44</v>
      </c>
      <c r="I3" t="s">
        <v>34</v>
      </c>
      <c r="J3">
        <v>34</v>
      </c>
      <c r="K3" t="s">
        <v>35</v>
      </c>
      <c r="L3" t="s">
        <v>45</v>
      </c>
      <c r="M3" t="s">
        <v>46</v>
      </c>
      <c r="N3">
        <v>189564</v>
      </c>
      <c r="O3">
        <v>187168</v>
      </c>
      <c r="P3">
        <v>131944</v>
      </c>
      <c r="R3">
        <v>117912</v>
      </c>
      <c r="T3">
        <v>206</v>
      </c>
      <c r="U3">
        <v>182</v>
      </c>
      <c r="V3">
        <v>40</v>
      </c>
      <c r="W3">
        <v>83</v>
      </c>
      <c r="X3">
        <v>6581</v>
      </c>
      <c r="Y3" t="s">
        <v>47</v>
      </c>
      <c r="Z3" t="s">
        <v>48</v>
      </c>
      <c r="AA3">
        <v>161173</v>
      </c>
      <c r="AB3" t="s">
        <v>49</v>
      </c>
      <c r="AC3" t="s">
        <v>41</v>
      </c>
      <c r="AD3" t="s">
        <v>42</v>
      </c>
    </row>
    <row r="4" spans="1:30" x14ac:dyDescent="0.25">
      <c r="A4" t="s">
        <v>50</v>
      </c>
      <c r="B4" t="s">
        <v>31</v>
      </c>
      <c r="C4" s="1">
        <v>44588.140104166669</v>
      </c>
      <c r="D4" t="s">
        <v>32</v>
      </c>
      <c r="E4">
        <v>2810</v>
      </c>
      <c r="F4">
        <v>808548</v>
      </c>
      <c r="G4">
        <v>17046</v>
      </c>
      <c r="H4" t="s">
        <v>51</v>
      </c>
      <c r="I4" t="s">
        <v>34</v>
      </c>
      <c r="J4">
        <v>14</v>
      </c>
      <c r="K4" t="s">
        <v>35</v>
      </c>
      <c r="L4" t="s">
        <v>52</v>
      </c>
      <c r="M4" t="s">
        <v>53</v>
      </c>
      <c r="N4">
        <v>128022</v>
      </c>
      <c r="O4">
        <v>126082</v>
      </c>
      <c r="P4">
        <v>101856</v>
      </c>
      <c r="R4">
        <v>100566</v>
      </c>
      <c r="T4">
        <v>195</v>
      </c>
      <c r="U4">
        <v>153</v>
      </c>
      <c r="V4">
        <v>46</v>
      </c>
      <c r="W4">
        <v>90</v>
      </c>
      <c r="X4">
        <v>7643</v>
      </c>
      <c r="Y4" t="s">
        <v>54</v>
      </c>
      <c r="Z4" t="s">
        <v>55</v>
      </c>
      <c r="AA4">
        <v>13433</v>
      </c>
      <c r="AB4" t="s">
        <v>49</v>
      </c>
      <c r="AC4" t="s">
        <v>41</v>
      </c>
      <c r="AD4" t="s">
        <v>42</v>
      </c>
    </row>
    <row r="5" spans="1:30" x14ac:dyDescent="0.25">
      <c r="A5" t="s">
        <v>56</v>
      </c>
      <c r="B5" t="s">
        <v>31</v>
      </c>
      <c r="C5" s="1">
        <v>44588.140104166669</v>
      </c>
      <c r="D5" t="s">
        <v>32</v>
      </c>
      <c r="E5">
        <v>2854</v>
      </c>
      <c r="F5">
        <v>809514</v>
      </c>
      <c r="G5">
        <v>82062</v>
      </c>
      <c r="H5" t="s">
        <v>57</v>
      </c>
      <c r="I5" t="s">
        <v>34</v>
      </c>
      <c r="J5">
        <v>28</v>
      </c>
      <c r="K5" t="s">
        <v>35</v>
      </c>
      <c r="L5" t="s">
        <v>58</v>
      </c>
      <c r="M5" t="s">
        <v>59</v>
      </c>
      <c r="N5">
        <v>179284</v>
      </c>
      <c r="O5">
        <v>176416</v>
      </c>
      <c r="P5">
        <v>142722</v>
      </c>
      <c r="R5">
        <v>129918</v>
      </c>
      <c r="T5">
        <v>233</v>
      </c>
      <c r="U5">
        <v>242</v>
      </c>
      <c r="V5">
        <v>40</v>
      </c>
      <c r="W5">
        <v>85</v>
      </c>
      <c r="X5">
        <v>6184</v>
      </c>
      <c r="Y5" t="s">
        <v>60</v>
      </c>
      <c r="Z5" t="s">
        <v>61</v>
      </c>
      <c r="AA5">
        <v>123212</v>
      </c>
      <c r="AB5" t="s">
        <v>62</v>
      </c>
      <c r="AC5" t="s">
        <v>41</v>
      </c>
      <c r="AD5" t="s">
        <v>42</v>
      </c>
    </row>
    <row r="6" spans="1:30" x14ac:dyDescent="0.25">
      <c r="A6" t="s">
        <v>63</v>
      </c>
      <c r="B6" t="s">
        <v>31</v>
      </c>
      <c r="C6" s="1">
        <v>44588.140104166669</v>
      </c>
      <c r="D6" t="s">
        <v>32</v>
      </c>
      <c r="E6">
        <v>2298</v>
      </c>
      <c r="F6">
        <v>727188</v>
      </c>
      <c r="G6">
        <v>2832</v>
      </c>
      <c r="H6" t="s">
        <v>64</v>
      </c>
      <c r="I6" t="s">
        <v>34</v>
      </c>
      <c r="J6">
        <v>0</v>
      </c>
      <c r="K6" t="s">
        <v>35</v>
      </c>
      <c r="L6" t="s">
        <v>65</v>
      </c>
      <c r="M6" t="s">
        <v>53</v>
      </c>
      <c r="N6">
        <v>52960</v>
      </c>
      <c r="O6">
        <v>51278</v>
      </c>
      <c r="P6">
        <v>35488</v>
      </c>
      <c r="R6">
        <v>35256</v>
      </c>
      <c r="T6">
        <v>276</v>
      </c>
      <c r="U6">
        <v>163</v>
      </c>
      <c r="V6">
        <v>80</v>
      </c>
      <c r="W6">
        <v>95</v>
      </c>
      <c r="X6">
        <v>9684</v>
      </c>
      <c r="Y6" t="s">
        <v>66</v>
      </c>
      <c r="Z6" t="s">
        <v>67</v>
      </c>
      <c r="AA6">
        <v>11147</v>
      </c>
      <c r="AB6" t="s">
        <v>49</v>
      </c>
      <c r="AC6" t="s">
        <v>41</v>
      </c>
      <c r="AD6" t="s">
        <v>42</v>
      </c>
    </row>
    <row r="7" spans="1:30" x14ac:dyDescent="0.25">
      <c r="A7" t="s">
        <v>68</v>
      </c>
      <c r="B7" t="s">
        <v>31</v>
      </c>
      <c r="C7" s="1">
        <v>44588.140104166669</v>
      </c>
      <c r="D7" t="s">
        <v>32</v>
      </c>
      <c r="E7">
        <v>2989</v>
      </c>
      <c r="F7">
        <v>1014018</v>
      </c>
      <c r="G7">
        <v>17058</v>
      </c>
      <c r="H7" t="s">
        <v>69</v>
      </c>
      <c r="I7" t="s">
        <v>34</v>
      </c>
      <c r="J7">
        <v>10</v>
      </c>
      <c r="K7" t="s">
        <v>35</v>
      </c>
      <c r="L7" t="s">
        <v>70</v>
      </c>
      <c r="M7" t="s">
        <v>37</v>
      </c>
      <c r="N7">
        <v>105416</v>
      </c>
      <c r="O7">
        <v>102366</v>
      </c>
      <c r="P7">
        <v>63122</v>
      </c>
      <c r="R7">
        <v>59382</v>
      </c>
      <c r="T7">
        <v>219</v>
      </c>
      <c r="U7">
        <v>190</v>
      </c>
      <c r="V7">
        <v>44</v>
      </c>
      <c r="W7">
        <v>84</v>
      </c>
      <c r="X7">
        <v>7735</v>
      </c>
      <c r="Y7" t="s">
        <v>71</v>
      </c>
      <c r="Z7" t="s">
        <v>72</v>
      </c>
      <c r="AA7">
        <v>138517</v>
      </c>
      <c r="AB7" t="s">
        <v>62</v>
      </c>
      <c r="AC7" t="s">
        <v>41</v>
      </c>
      <c r="AD7" t="s">
        <v>42</v>
      </c>
    </row>
    <row r="8" spans="1:30" x14ac:dyDescent="0.25">
      <c r="A8" t="s">
        <v>73</v>
      </c>
      <c r="B8" t="s">
        <v>31</v>
      </c>
      <c r="C8" s="1">
        <v>44588.140115740738</v>
      </c>
      <c r="D8" t="s">
        <v>32</v>
      </c>
      <c r="E8">
        <v>2974</v>
      </c>
      <c r="F8">
        <v>1146</v>
      </c>
      <c r="G8">
        <v>226</v>
      </c>
      <c r="H8" t="s">
        <v>74</v>
      </c>
      <c r="I8" t="s">
        <v>34</v>
      </c>
      <c r="J8">
        <v>2</v>
      </c>
      <c r="K8" t="s">
        <v>35</v>
      </c>
      <c r="L8" t="s">
        <v>75</v>
      </c>
      <c r="M8" t="s">
        <v>35</v>
      </c>
      <c r="N8">
        <v>672</v>
      </c>
      <c r="O8">
        <v>578</v>
      </c>
      <c r="P8">
        <v>478</v>
      </c>
      <c r="R8">
        <v>478</v>
      </c>
      <c r="T8">
        <v>226</v>
      </c>
      <c r="U8">
        <v>127</v>
      </c>
      <c r="V8">
        <v>62</v>
      </c>
      <c r="W8">
        <v>127</v>
      </c>
      <c r="X8">
        <v>328</v>
      </c>
      <c r="Y8" t="s">
        <v>76</v>
      </c>
      <c r="Z8" t="s">
        <v>77</v>
      </c>
      <c r="AA8">
        <v>9</v>
      </c>
      <c r="AB8" t="s">
        <v>78</v>
      </c>
      <c r="AC8" t="s">
        <v>41</v>
      </c>
      <c r="AD8" t="s">
        <v>42</v>
      </c>
    </row>
    <row r="9" spans="1:30" x14ac:dyDescent="0.25">
      <c r="A9" t="s">
        <v>79</v>
      </c>
      <c r="B9" t="s">
        <v>31</v>
      </c>
      <c r="C9" s="1">
        <v>44588.143599537034</v>
      </c>
      <c r="D9" t="s">
        <v>32</v>
      </c>
      <c r="E9">
        <v>3525</v>
      </c>
      <c r="F9">
        <v>2305246</v>
      </c>
      <c r="G9">
        <v>236244</v>
      </c>
      <c r="H9" t="s">
        <v>80</v>
      </c>
      <c r="I9" t="s">
        <v>34</v>
      </c>
      <c r="J9">
        <v>971446</v>
      </c>
      <c r="K9" t="s">
        <v>35</v>
      </c>
      <c r="L9" t="s">
        <v>81</v>
      </c>
      <c r="M9" t="s">
        <v>82</v>
      </c>
      <c r="N9">
        <v>1035494</v>
      </c>
      <c r="O9">
        <v>960148</v>
      </c>
      <c r="P9">
        <v>664422</v>
      </c>
      <c r="R9">
        <v>178194</v>
      </c>
      <c r="T9">
        <v>183</v>
      </c>
      <c r="U9">
        <v>169</v>
      </c>
      <c r="V9">
        <v>29</v>
      </c>
      <c r="W9">
        <v>83</v>
      </c>
      <c r="X9">
        <v>842</v>
      </c>
      <c r="Y9" t="s">
        <v>83</v>
      </c>
      <c r="Z9" t="s">
        <v>84</v>
      </c>
      <c r="AA9">
        <v>411126</v>
      </c>
      <c r="AB9" t="s">
        <v>49</v>
      </c>
      <c r="AC9" t="s">
        <v>41</v>
      </c>
      <c r="AD9" t="s">
        <v>42</v>
      </c>
    </row>
    <row r="10" spans="1:30" x14ac:dyDescent="0.25">
      <c r="A10" t="s">
        <v>85</v>
      </c>
      <c r="B10" t="s">
        <v>31</v>
      </c>
      <c r="C10" s="1">
        <v>44588.143611111111</v>
      </c>
      <c r="D10" t="s">
        <v>32</v>
      </c>
      <c r="E10">
        <v>3255</v>
      </c>
      <c r="F10">
        <v>2370078</v>
      </c>
      <c r="G10">
        <v>336948</v>
      </c>
      <c r="H10" t="s">
        <v>86</v>
      </c>
      <c r="I10" t="s">
        <v>34</v>
      </c>
      <c r="J10">
        <v>766134</v>
      </c>
      <c r="K10" t="s">
        <v>35</v>
      </c>
      <c r="L10" t="s">
        <v>87</v>
      </c>
      <c r="M10" t="s">
        <v>88</v>
      </c>
      <c r="N10">
        <v>1318424</v>
      </c>
      <c r="O10">
        <v>1102560</v>
      </c>
      <c r="P10">
        <v>699378</v>
      </c>
      <c r="R10">
        <v>174708</v>
      </c>
      <c r="T10">
        <v>186</v>
      </c>
      <c r="U10">
        <v>166</v>
      </c>
      <c r="V10">
        <v>32</v>
      </c>
      <c r="W10">
        <v>87</v>
      </c>
      <c r="X10">
        <v>1029</v>
      </c>
      <c r="Y10" t="s">
        <v>89</v>
      </c>
      <c r="Z10" t="s">
        <v>90</v>
      </c>
      <c r="AA10">
        <v>333739</v>
      </c>
      <c r="AB10" t="s">
        <v>49</v>
      </c>
      <c r="AC10" t="s">
        <v>41</v>
      </c>
      <c r="AD10" t="s">
        <v>42</v>
      </c>
    </row>
    <row r="11" spans="1:30" x14ac:dyDescent="0.25">
      <c r="A11" t="s">
        <v>91</v>
      </c>
      <c r="B11" t="s">
        <v>31</v>
      </c>
      <c r="C11" s="1">
        <v>44588.143611111111</v>
      </c>
      <c r="D11" t="s">
        <v>32</v>
      </c>
      <c r="E11">
        <v>2103</v>
      </c>
      <c r="F11">
        <v>188</v>
      </c>
      <c r="G11">
        <v>4</v>
      </c>
      <c r="H11" t="s">
        <v>92</v>
      </c>
      <c r="I11" t="s">
        <v>34</v>
      </c>
      <c r="J11">
        <v>0</v>
      </c>
      <c r="K11" t="s">
        <v>35</v>
      </c>
      <c r="L11" t="s">
        <v>93</v>
      </c>
      <c r="M11" t="s">
        <v>35</v>
      </c>
      <c r="N11">
        <v>176</v>
      </c>
      <c r="O11">
        <v>4</v>
      </c>
      <c r="P11">
        <v>4</v>
      </c>
      <c r="R11">
        <v>4</v>
      </c>
      <c r="T11">
        <v>237</v>
      </c>
      <c r="U11">
        <v>178</v>
      </c>
      <c r="V11">
        <v>59</v>
      </c>
      <c r="W11">
        <v>178</v>
      </c>
      <c r="X11">
        <v>336</v>
      </c>
      <c r="Y11" t="s">
        <v>94</v>
      </c>
      <c r="Z11" t="s">
        <v>95</v>
      </c>
      <c r="AA11">
        <v>3</v>
      </c>
      <c r="AB11" t="s">
        <v>78</v>
      </c>
      <c r="AC11" t="s">
        <v>41</v>
      </c>
      <c r="AD11" t="s">
        <v>42</v>
      </c>
    </row>
    <row r="12" spans="1:30" x14ac:dyDescent="0.25">
      <c r="A12" t="s">
        <v>96</v>
      </c>
      <c r="B12" t="s">
        <v>31</v>
      </c>
      <c r="C12" s="1">
        <v>44588.143611111111</v>
      </c>
      <c r="D12" t="s">
        <v>32</v>
      </c>
      <c r="E12">
        <v>3091</v>
      </c>
      <c r="F12">
        <v>2102170</v>
      </c>
      <c r="G12">
        <v>181128</v>
      </c>
      <c r="H12" t="s">
        <v>97</v>
      </c>
      <c r="I12" t="s">
        <v>34</v>
      </c>
      <c r="J12">
        <v>816112</v>
      </c>
      <c r="K12" t="s">
        <v>35</v>
      </c>
      <c r="L12" t="s">
        <v>98</v>
      </c>
      <c r="M12" t="s">
        <v>99</v>
      </c>
      <c r="N12">
        <v>1107188</v>
      </c>
      <c r="O12">
        <v>770434</v>
      </c>
      <c r="P12">
        <v>415466</v>
      </c>
      <c r="R12">
        <v>126798</v>
      </c>
      <c r="T12">
        <v>169</v>
      </c>
      <c r="U12">
        <v>163</v>
      </c>
      <c r="V12">
        <v>28</v>
      </c>
      <c r="W12">
        <v>80</v>
      </c>
      <c r="X12">
        <v>11245</v>
      </c>
      <c r="Y12" t="s">
        <v>100</v>
      </c>
      <c r="Z12" t="s">
        <v>101</v>
      </c>
      <c r="AA12">
        <v>340536</v>
      </c>
      <c r="AB12" t="s">
        <v>49</v>
      </c>
      <c r="AC12" t="s">
        <v>41</v>
      </c>
      <c r="AD12" t="s">
        <v>42</v>
      </c>
    </row>
    <row r="13" spans="1:30" x14ac:dyDescent="0.25">
      <c r="A13" t="s">
        <v>102</v>
      </c>
      <c r="B13" t="s">
        <v>31</v>
      </c>
      <c r="C13" s="1">
        <v>44588.143611111111</v>
      </c>
      <c r="D13" t="s">
        <v>32</v>
      </c>
      <c r="E13">
        <v>3585</v>
      </c>
      <c r="F13">
        <v>2448404</v>
      </c>
      <c r="G13">
        <v>260342</v>
      </c>
      <c r="H13" t="s">
        <v>103</v>
      </c>
      <c r="I13" t="s">
        <v>34</v>
      </c>
      <c r="J13">
        <v>532574</v>
      </c>
      <c r="K13" t="s">
        <v>35</v>
      </c>
      <c r="L13" t="s">
        <v>104</v>
      </c>
      <c r="M13" t="s">
        <v>105</v>
      </c>
      <c r="N13">
        <v>1016490</v>
      </c>
      <c r="O13">
        <v>959704</v>
      </c>
      <c r="P13">
        <v>628668</v>
      </c>
      <c r="R13">
        <v>194092</v>
      </c>
      <c r="T13">
        <v>183</v>
      </c>
      <c r="U13">
        <v>164</v>
      </c>
      <c r="V13">
        <v>29</v>
      </c>
      <c r="W13">
        <v>87</v>
      </c>
      <c r="X13">
        <v>9514</v>
      </c>
      <c r="Y13" t="s">
        <v>106</v>
      </c>
      <c r="Z13" t="s">
        <v>107</v>
      </c>
      <c r="AA13">
        <v>236754</v>
      </c>
      <c r="AB13" t="s">
        <v>49</v>
      </c>
      <c r="AC13" t="s">
        <v>41</v>
      </c>
      <c r="AD13" t="s">
        <v>42</v>
      </c>
    </row>
    <row r="14" spans="1:30" x14ac:dyDescent="0.25">
      <c r="A14" t="s">
        <v>108</v>
      </c>
      <c r="B14" t="s">
        <v>31</v>
      </c>
      <c r="C14" s="1">
        <v>44588.149930555555</v>
      </c>
      <c r="D14" t="s">
        <v>32</v>
      </c>
      <c r="E14">
        <v>3440</v>
      </c>
      <c r="F14">
        <v>4971170</v>
      </c>
      <c r="G14">
        <v>67860</v>
      </c>
      <c r="H14" t="s">
        <v>109</v>
      </c>
      <c r="I14" t="s">
        <v>34</v>
      </c>
      <c r="J14">
        <v>276</v>
      </c>
      <c r="K14" t="s">
        <v>35</v>
      </c>
      <c r="L14" t="s">
        <v>110</v>
      </c>
      <c r="M14" t="s">
        <v>111</v>
      </c>
      <c r="N14">
        <v>512406</v>
      </c>
      <c r="O14">
        <v>487832</v>
      </c>
      <c r="P14">
        <v>368082</v>
      </c>
      <c r="R14">
        <v>358966</v>
      </c>
      <c r="T14">
        <v>212</v>
      </c>
      <c r="U14">
        <v>179</v>
      </c>
      <c r="V14">
        <v>41</v>
      </c>
      <c r="W14">
        <v>84</v>
      </c>
      <c r="X14">
        <v>8257</v>
      </c>
      <c r="Y14" t="s">
        <v>112</v>
      </c>
      <c r="Z14" t="s">
        <v>113</v>
      </c>
      <c r="AA14">
        <v>649040</v>
      </c>
      <c r="AB14" t="s">
        <v>40</v>
      </c>
      <c r="AC14" t="s">
        <v>41</v>
      </c>
      <c r="AD14" t="s">
        <v>42</v>
      </c>
    </row>
    <row r="15" spans="1:30" x14ac:dyDescent="0.25">
      <c r="A15" t="s">
        <v>114</v>
      </c>
      <c r="B15" t="s">
        <v>31</v>
      </c>
      <c r="C15" s="1">
        <v>44588.149930555555</v>
      </c>
      <c r="D15" t="s">
        <v>32</v>
      </c>
      <c r="E15">
        <v>5031</v>
      </c>
      <c r="F15">
        <v>1537500</v>
      </c>
      <c r="G15">
        <v>534206</v>
      </c>
      <c r="H15" t="s">
        <v>115</v>
      </c>
      <c r="I15" t="s">
        <v>34</v>
      </c>
      <c r="J15">
        <v>330066</v>
      </c>
      <c r="K15" t="s">
        <v>35</v>
      </c>
      <c r="L15" t="s">
        <v>116</v>
      </c>
      <c r="M15" t="s">
        <v>117</v>
      </c>
      <c r="N15">
        <v>1068674</v>
      </c>
      <c r="O15">
        <v>1044026</v>
      </c>
      <c r="P15">
        <v>842520</v>
      </c>
      <c r="R15">
        <v>331496</v>
      </c>
      <c r="T15">
        <v>193</v>
      </c>
      <c r="U15">
        <v>166</v>
      </c>
      <c r="V15">
        <v>32</v>
      </c>
      <c r="W15">
        <v>87</v>
      </c>
      <c r="X15">
        <v>784</v>
      </c>
      <c r="Y15" t="s">
        <v>118</v>
      </c>
      <c r="Z15" t="s">
        <v>119</v>
      </c>
      <c r="AA15">
        <v>139790</v>
      </c>
      <c r="AB15" t="s">
        <v>49</v>
      </c>
      <c r="AC15" t="s">
        <v>41</v>
      </c>
      <c r="AD15" t="s">
        <v>42</v>
      </c>
    </row>
    <row r="16" spans="1:30" x14ac:dyDescent="0.25">
      <c r="A16" t="s">
        <v>120</v>
      </c>
      <c r="B16" t="s">
        <v>31</v>
      </c>
      <c r="C16" s="1">
        <v>44588.149930555555</v>
      </c>
      <c r="D16" t="s">
        <v>32</v>
      </c>
      <c r="E16">
        <v>3576</v>
      </c>
      <c r="F16">
        <v>1813678</v>
      </c>
      <c r="G16">
        <v>136382</v>
      </c>
      <c r="H16" t="s">
        <v>121</v>
      </c>
      <c r="I16" t="s">
        <v>34</v>
      </c>
      <c r="J16">
        <v>508</v>
      </c>
      <c r="K16" t="s">
        <v>35</v>
      </c>
      <c r="L16" t="s">
        <v>122</v>
      </c>
      <c r="M16" t="s">
        <v>59</v>
      </c>
      <c r="N16">
        <v>331832</v>
      </c>
      <c r="O16">
        <v>306318</v>
      </c>
      <c r="P16">
        <v>250972</v>
      </c>
      <c r="R16">
        <v>227612</v>
      </c>
      <c r="T16">
        <v>203</v>
      </c>
      <c r="U16">
        <v>166</v>
      </c>
      <c r="V16">
        <v>37</v>
      </c>
      <c r="W16">
        <v>85</v>
      </c>
      <c r="X16">
        <v>10070</v>
      </c>
      <c r="Y16" t="s">
        <v>123</v>
      </c>
      <c r="Z16" t="s">
        <v>124</v>
      </c>
      <c r="AA16">
        <v>273868</v>
      </c>
      <c r="AB16" t="s">
        <v>40</v>
      </c>
      <c r="AC16" t="s">
        <v>41</v>
      </c>
      <c r="AD16" t="s">
        <v>42</v>
      </c>
    </row>
    <row r="17" spans="1:30" x14ac:dyDescent="0.25">
      <c r="A17" t="s">
        <v>125</v>
      </c>
      <c r="B17" t="s">
        <v>31</v>
      </c>
      <c r="C17" s="1">
        <v>44588.149930555555</v>
      </c>
      <c r="D17" t="s">
        <v>32</v>
      </c>
      <c r="E17">
        <v>2102</v>
      </c>
      <c r="F17">
        <v>9184</v>
      </c>
      <c r="G17">
        <v>946</v>
      </c>
      <c r="H17" t="s">
        <v>126</v>
      </c>
      <c r="I17" t="s">
        <v>34</v>
      </c>
      <c r="J17">
        <v>2044</v>
      </c>
      <c r="K17" t="s">
        <v>35</v>
      </c>
      <c r="L17" t="s">
        <v>127</v>
      </c>
      <c r="M17" t="s">
        <v>53</v>
      </c>
      <c r="N17">
        <v>6378</v>
      </c>
      <c r="O17">
        <v>2946</v>
      </c>
      <c r="P17">
        <v>2328</v>
      </c>
      <c r="R17">
        <v>2310</v>
      </c>
      <c r="T17">
        <v>169</v>
      </c>
      <c r="U17">
        <v>164</v>
      </c>
      <c r="V17">
        <v>26</v>
      </c>
      <c r="W17">
        <v>93</v>
      </c>
      <c r="X17">
        <v>399</v>
      </c>
      <c r="Y17" t="s">
        <v>128</v>
      </c>
      <c r="Z17" t="s">
        <v>129</v>
      </c>
      <c r="AA17">
        <v>870</v>
      </c>
      <c r="AB17" t="s">
        <v>78</v>
      </c>
      <c r="AC17" t="s">
        <v>41</v>
      </c>
      <c r="AD17" t="s">
        <v>42</v>
      </c>
    </row>
    <row r="18" spans="1:30" x14ac:dyDescent="0.25">
      <c r="A18" t="s">
        <v>130</v>
      </c>
      <c r="B18" t="s">
        <v>31</v>
      </c>
      <c r="C18" s="1">
        <v>44588.149930555555</v>
      </c>
      <c r="D18" t="s">
        <v>32</v>
      </c>
      <c r="E18">
        <v>4371</v>
      </c>
      <c r="F18">
        <v>1697618</v>
      </c>
      <c r="G18">
        <v>103604</v>
      </c>
      <c r="H18" t="s">
        <v>131</v>
      </c>
      <c r="I18" t="s">
        <v>34</v>
      </c>
      <c r="J18">
        <v>330</v>
      </c>
      <c r="K18" t="s">
        <v>35</v>
      </c>
      <c r="L18" t="s">
        <v>132</v>
      </c>
      <c r="M18" t="s">
        <v>133</v>
      </c>
      <c r="N18">
        <v>263346</v>
      </c>
      <c r="O18">
        <v>255550</v>
      </c>
      <c r="P18">
        <v>196816</v>
      </c>
      <c r="R18">
        <v>182918</v>
      </c>
      <c r="T18">
        <v>209</v>
      </c>
      <c r="U18">
        <v>177</v>
      </c>
      <c r="V18">
        <v>39</v>
      </c>
      <c r="W18">
        <v>86</v>
      </c>
      <c r="X18">
        <v>7862</v>
      </c>
      <c r="Y18" t="s">
        <v>134</v>
      </c>
      <c r="Z18" t="s">
        <v>135</v>
      </c>
      <c r="AA18">
        <v>277694</v>
      </c>
      <c r="AB18" t="s">
        <v>40</v>
      </c>
      <c r="AC18" t="s">
        <v>41</v>
      </c>
      <c r="AD18" t="s">
        <v>42</v>
      </c>
    </row>
    <row r="19" spans="1:30" x14ac:dyDescent="0.25">
      <c r="A19" t="s">
        <v>136</v>
      </c>
      <c r="B19" t="s">
        <v>31</v>
      </c>
      <c r="C19" s="1">
        <v>44588.149930555555</v>
      </c>
      <c r="D19" t="s">
        <v>32</v>
      </c>
      <c r="E19">
        <v>3756</v>
      </c>
      <c r="F19">
        <v>1905520</v>
      </c>
      <c r="G19">
        <v>161118</v>
      </c>
      <c r="H19" t="s">
        <v>137</v>
      </c>
      <c r="I19" t="s">
        <v>34</v>
      </c>
      <c r="J19">
        <v>512</v>
      </c>
      <c r="K19" t="s">
        <v>35</v>
      </c>
      <c r="L19" t="s">
        <v>138</v>
      </c>
      <c r="M19" t="s">
        <v>139</v>
      </c>
      <c r="N19">
        <v>351366</v>
      </c>
      <c r="O19">
        <v>342414</v>
      </c>
      <c r="P19">
        <v>276338</v>
      </c>
      <c r="R19">
        <v>249826</v>
      </c>
      <c r="T19">
        <v>218</v>
      </c>
      <c r="U19">
        <v>192</v>
      </c>
      <c r="V19">
        <v>43</v>
      </c>
      <c r="W19">
        <v>83</v>
      </c>
      <c r="X19">
        <v>49108</v>
      </c>
      <c r="Y19" t="s">
        <v>140</v>
      </c>
      <c r="Z19" t="s">
        <v>141</v>
      </c>
      <c r="AA19">
        <v>333836</v>
      </c>
      <c r="AB19" t="s">
        <v>40</v>
      </c>
      <c r="AC19" t="s">
        <v>41</v>
      </c>
      <c r="AD19" t="s">
        <v>42</v>
      </c>
    </row>
    <row r="20" spans="1:30" x14ac:dyDescent="0.25">
      <c r="A20" t="s">
        <v>142</v>
      </c>
      <c r="B20" t="s">
        <v>31</v>
      </c>
      <c r="C20" s="1">
        <v>44588.149930555555</v>
      </c>
      <c r="D20" t="s">
        <v>32</v>
      </c>
      <c r="E20">
        <v>3412</v>
      </c>
      <c r="F20">
        <v>2219744</v>
      </c>
      <c r="G20">
        <v>61720</v>
      </c>
      <c r="H20" t="s">
        <v>143</v>
      </c>
      <c r="I20" t="s">
        <v>34</v>
      </c>
      <c r="J20">
        <v>166</v>
      </c>
      <c r="K20" t="s">
        <v>35</v>
      </c>
      <c r="L20" t="s">
        <v>144</v>
      </c>
      <c r="M20" t="s">
        <v>145</v>
      </c>
      <c r="N20">
        <v>257762</v>
      </c>
      <c r="O20">
        <v>242238</v>
      </c>
      <c r="P20">
        <v>190138</v>
      </c>
      <c r="R20">
        <v>183224</v>
      </c>
      <c r="T20">
        <v>210</v>
      </c>
      <c r="U20">
        <v>167</v>
      </c>
      <c r="V20">
        <v>45</v>
      </c>
      <c r="W20">
        <v>84</v>
      </c>
      <c r="X20">
        <v>10341</v>
      </c>
      <c r="Y20" t="s">
        <v>146</v>
      </c>
      <c r="Z20" t="s">
        <v>147</v>
      </c>
      <c r="AA20">
        <v>368921</v>
      </c>
      <c r="AB20" t="s">
        <v>40</v>
      </c>
      <c r="AC20" t="s">
        <v>41</v>
      </c>
      <c r="AD20" t="s">
        <v>42</v>
      </c>
    </row>
    <row r="21" spans="1:30" x14ac:dyDescent="0.25">
      <c r="A21" t="s">
        <v>148</v>
      </c>
      <c r="B21" t="s">
        <v>31</v>
      </c>
      <c r="C21" s="1">
        <v>44588.149930555555</v>
      </c>
      <c r="D21" t="s">
        <v>32</v>
      </c>
      <c r="E21">
        <v>2729</v>
      </c>
      <c r="F21">
        <v>1810404</v>
      </c>
      <c r="G21">
        <v>13892</v>
      </c>
      <c r="H21" t="s">
        <v>149</v>
      </c>
      <c r="I21" t="s">
        <v>34</v>
      </c>
      <c r="J21">
        <v>62</v>
      </c>
      <c r="K21" t="s">
        <v>35</v>
      </c>
      <c r="L21" t="s">
        <v>150</v>
      </c>
      <c r="M21" t="s">
        <v>53</v>
      </c>
      <c r="N21">
        <v>155930</v>
      </c>
      <c r="O21">
        <v>139496</v>
      </c>
      <c r="P21">
        <v>93678</v>
      </c>
      <c r="R21">
        <v>92892</v>
      </c>
      <c r="T21">
        <v>214</v>
      </c>
      <c r="U21">
        <v>185</v>
      </c>
      <c r="V21">
        <v>42</v>
      </c>
      <c r="W21">
        <v>83</v>
      </c>
      <c r="X21">
        <v>36832</v>
      </c>
      <c r="Y21" t="s">
        <v>151</v>
      </c>
      <c r="Z21" t="s">
        <v>152</v>
      </c>
      <c r="AA21">
        <v>301094</v>
      </c>
      <c r="AB21" t="s">
        <v>40</v>
      </c>
      <c r="AC21" t="s">
        <v>41</v>
      </c>
      <c r="AD21" t="s">
        <v>42</v>
      </c>
    </row>
    <row r="22" spans="1:30" x14ac:dyDescent="0.25">
      <c r="A22" t="s">
        <v>153</v>
      </c>
      <c r="B22" t="s">
        <v>31</v>
      </c>
      <c r="C22" s="1">
        <v>44588.149930555555</v>
      </c>
      <c r="D22" t="s">
        <v>32</v>
      </c>
      <c r="E22">
        <v>3741</v>
      </c>
      <c r="F22">
        <v>3442384</v>
      </c>
      <c r="G22">
        <v>84548</v>
      </c>
      <c r="H22" t="s">
        <v>154</v>
      </c>
      <c r="I22" t="s">
        <v>34</v>
      </c>
      <c r="J22">
        <v>400</v>
      </c>
      <c r="K22" t="s">
        <v>35</v>
      </c>
      <c r="L22" t="s">
        <v>155</v>
      </c>
      <c r="M22" t="s">
        <v>156</v>
      </c>
      <c r="N22">
        <v>349716</v>
      </c>
      <c r="O22">
        <v>337910</v>
      </c>
      <c r="P22">
        <v>267360</v>
      </c>
      <c r="R22">
        <v>255600</v>
      </c>
      <c r="T22">
        <v>211</v>
      </c>
      <c r="U22">
        <v>190</v>
      </c>
      <c r="V22">
        <v>40</v>
      </c>
      <c r="W22">
        <v>84</v>
      </c>
      <c r="X22">
        <v>7560</v>
      </c>
      <c r="Y22" t="s">
        <v>157</v>
      </c>
      <c r="Z22" t="s">
        <v>158</v>
      </c>
      <c r="AA22">
        <v>502281</v>
      </c>
      <c r="AB22" t="s">
        <v>40</v>
      </c>
      <c r="AC22" t="s">
        <v>41</v>
      </c>
      <c r="AD22" t="s">
        <v>42</v>
      </c>
    </row>
    <row r="23" spans="1:30" x14ac:dyDescent="0.25">
      <c r="A23" t="s">
        <v>159</v>
      </c>
      <c r="B23" t="s">
        <v>31</v>
      </c>
      <c r="C23" s="1">
        <v>44588.203275462962</v>
      </c>
      <c r="D23" t="s">
        <v>32</v>
      </c>
      <c r="E23">
        <v>7117</v>
      </c>
      <c r="F23">
        <v>2796574</v>
      </c>
      <c r="G23">
        <v>1875704</v>
      </c>
      <c r="H23" t="s">
        <v>160</v>
      </c>
      <c r="I23" t="s">
        <v>34</v>
      </c>
      <c r="J23">
        <v>1258</v>
      </c>
      <c r="K23" t="s">
        <v>35</v>
      </c>
      <c r="L23" t="s">
        <v>161</v>
      </c>
      <c r="M23" t="s">
        <v>162</v>
      </c>
      <c r="N23">
        <v>2768120</v>
      </c>
      <c r="O23">
        <v>2765072</v>
      </c>
      <c r="P23">
        <v>2439340</v>
      </c>
      <c r="R23">
        <v>1336468</v>
      </c>
      <c r="T23">
        <v>173</v>
      </c>
      <c r="U23">
        <v>169</v>
      </c>
      <c r="V23">
        <v>35</v>
      </c>
      <c r="W23">
        <v>92</v>
      </c>
      <c r="X23">
        <v>824</v>
      </c>
      <c r="Y23" t="s">
        <v>163</v>
      </c>
      <c r="Z23" t="s">
        <v>164</v>
      </c>
      <c r="AA23">
        <v>795</v>
      </c>
      <c r="AB23" t="s">
        <v>49</v>
      </c>
      <c r="AC23" t="s">
        <v>41</v>
      </c>
      <c r="AD23" t="s">
        <v>42</v>
      </c>
    </row>
    <row r="24" spans="1:30" x14ac:dyDescent="0.25">
      <c r="A24" t="s">
        <v>165</v>
      </c>
      <c r="B24" t="s">
        <v>31</v>
      </c>
      <c r="C24" s="1">
        <v>44588.203275462962</v>
      </c>
      <c r="D24" t="s">
        <v>32</v>
      </c>
      <c r="E24">
        <v>3715</v>
      </c>
      <c r="F24">
        <v>852840</v>
      </c>
      <c r="G24">
        <v>27342</v>
      </c>
      <c r="H24" t="s">
        <v>166</v>
      </c>
      <c r="I24" t="s">
        <v>34</v>
      </c>
      <c r="J24">
        <v>24</v>
      </c>
      <c r="K24" t="s">
        <v>35</v>
      </c>
      <c r="L24" t="s">
        <v>167</v>
      </c>
      <c r="M24" t="s">
        <v>145</v>
      </c>
      <c r="N24">
        <v>105212</v>
      </c>
      <c r="O24">
        <v>104164</v>
      </c>
      <c r="P24">
        <v>80078</v>
      </c>
      <c r="R24">
        <v>76832</v>
      </c>
      <c r="T24">
        <v>234</v>
      </c>
      <c r="U24">
        <v>165</v>
      </c>
      <c r="V24">
        <v>65</v>
      </c>
      <c r="W24">
        <v>87</v>
      </c>
      <c r="X24">
        <v>4814</v>
      </c>
      <c r="Y24" t="s">
        <v>168</v>
      </c>
      <c r="Z24" t="s">
        <v>169</v>
      </c>
      <c r="AA24">
        <v>18169</v>
      </c>
      <c r="AB24" t="s">
        <v>49</v>
      </c>
      <c r="AC24" t="s">
        <v>41</v>
      </c>
      <c r="AD24" t="s">
        <v>42</v>
      </c>
    </row>
    <row r="25" spans="1:30" x14ac:dyDescent="0.25">
      <c r="A25" t="s">
        <v>170</v>
      </c>
      <c r="B25" t="s">
        <v>31</v>
      </c>
      <c r="C25" s="1">
        <v>44588.203275462962</v>
      </c>
      <c r="D25" t="s">
        <v>32</v>
      </c>
      <c r="E25">
        <v>3715</v>
      </c>
      <c r="F25">
        <v>1235986</v>
      </c>
      <c r="G25">
        <v>31874</v>
      </c>
      <c r="H25" t="s">
        <v>171</v>
      </c>
      <c r="I25" t="s">
        <v>34</v>
      </c>
      <c r="J25">
        <v>24</v>
      </c>
      <c r="K25" t="s">
        <v>35</v>
      </c>
      <c r="L25" t="s">
        <v>172</v>
      </c>
      <c r="M25" t="s">
        <v>156</v>
      </c>
      <c r="N25">
        <v>120454</v>
      </c>
      <c r="O25">
        <v>118980</v>
      </c>
      <c r="P25">
        <v>94498</v>
      </c>
      <c r="R25">
        <v>89940</v>
      </c>
      <c r="T25">
        <v>234</v>
      </c>
      <c r="U25">
        <v>198</v>
      </c>
      <c r="V25">
        <v>56</v>
      </c>
      <c r="W25">
        <v>90</v>
      </c>
      <c r="X25">
        <v>9612</v>
      </c>
      <c r="Y25" t="s">
        <v>173</v>
      </c>
      <c r="Z25" t="s">
        <v>174</v>
      </c>
      <c r="AA25">
        <v>18728</v>
      </c>
      <c r="AB25" t="s">
        <v>49</v>
      </c>
      <c r="AC25" t="s">
        <v>41</v>
      </c>
      <c r="AD25" t="s">
        <v>42</v>
      </c>
    </row>
    <row r="26" spans="1:30" x14ac:dyDescent="0.25">
      <c r="A26" t="s">
        <v>175</v>
      </c>
      <c r="B26" t="s">
        <v>31</v>
      </c>
      <c r="C26" s="1">
        <v>44588.203275462962</v>
      </c>
      <c r="D26" t="s">
        <v>32</v>
      </c>
      <c r="E26">
        <v>5469</v>
      </c>
      <c r="F26">
        <v>1391768</v>
      </c>
      <c r="G26">
        <v>111642</v>
      </c>
      <c r="H26" t="s">
        <v>176</v>
      </c>
      <c r="I26" t="s">
        <v>34</v>
      </c>
      <c r="J26">
        <v>78</v>
      </c>
      <c r="K26" t="s">
        <v>35</v>
      </c>
      <c r="L26" t="s">
        <v>177</v>
      </c>
      <c r="M26" t="s">
        <v>139</v>
      </c>
      <c r="N26">
        <v>254774</v>
      </c>
      <c r="O26">
        <v>251282</v>
      </c>
      <c r="P26">
        <v>208188</v>
      </c>
      <c r="R26">
        <v>187264</v>
      </c>
      <c r="T26">
        <v>232</v>
      </c>
      <c r="U26">
        <v>243</v>
      </c>
      <c r="V26">
        <v>44</v>
      </c>
      <c r="W26">
        <v>88</v>
      </c>
      <c r="X26">
        <v>7808</v>
      </c>
      <c r="Y26" t="s">
        <v>178</v>
      </c>
      <c r="Z26" t="s">
        <v>179</v>
      </c>
      <c r="AA26">
        <v>89043</v>
      </c>
      <c r="AB26" t="s">
        <v>40</v>
      </c>
      <c r="AC26" t="s">
        <v>41</v>
      </c>
      <c r="AD26" t="s">
        <v>42</v>
      </c>
    </row>
    <row r="27" spans="1:30" x14ac:dyDescent="0.25">
      <c r="A27" t="s">
        <v>180</v>
      </c>
      <c r="B27" t="s">
        <v>31</v>
      </c>
      <c r="C27" s="1">
        <v>44588.203275462962</v>
      </c>
      <c r="D27" t="s">
        <v>32</v>
      </c>
      <c r="E27">
        <v>4642</v>
      </c>
      <c r="F27">
        <v>1889976</v>
      </c>
      <c r="G27">
        <v>26416</v>
      </c>
      <c r="H27" t="s">
        <v>181</v>
      </c>
      <c r="I27" t="s">
        <v>34</v>
      </c>
      <c r="J27">
        <v>2</v>
      </c>
      <c r="K27" t="s">
        <v>35</v>
      </c>
      <c r="L27" t="s">
        <v>182</v>
      </c>
      <c r="M27" t="s">
        <v>183</v>
      </c>
      <c r="N27">
        <v>197724</v>
      </c>
      <c r="O27">
        <v>188800</v>
      </c>
      <c r="P27">
        <v>152842</v>
      </c>
      <c r="R27">
        <v>149340</v>
      </c>
      <c r="T27">
        <v>212</v>
      </c>
      <c r="U27">
        <v>192</v>
      </c>
      <c r="V27">
        <v>40</v>
      </c>
      <c r="W27">
        <v>83</v>
      </c>
      <c r="X27">
        <v>8016</v>
      </c>
      <c r="Y27" t="s">
        <v>184</v>
      </c>
      <c r="Z27" t="s">
        <v>185</v>
      </c>
      <c r="AA27">
        <v>155597</v>
      </c>
      <c r="AB27" t="s">
        <v>40</v>
      </c>
      <c r="AC27" t="s">
        <v>41</v>
      </c>
      <c r="AD27" t="s">
        <v>42</v>
      </c>
    </row>
    <row r="28" spans="1:30" x14ac:dyDescent="0.25">
      <c r="A28" t="s">
        <v>186</v>
      </c>
      <c r="B28" t="s">
        <v>31</v>
      </c>
      <c r="C28" s="1">
        <v>44588.203275462962</v>
      </c>
      <c r="D28" t="s">
        <v>32</v>
      </c>
      <c r="E28">
        <v>5168</v>
      </c>
      <c r="F28">
        <v>1369376</v>
      </c>
      <c r="G28">
        <v>111148</v>
      </c>
      <c r="H28" t="s">
        <v>187</v>
      </c>
      <c r="I28" t="s">
        <v>34</v>
      </c>
      <c r="J28">
        <v>62</v>
      </c>
      <c r="K28" t="s">
        <v>35</v>
      </c>
      <c r="L28" t="s">
        <v>188</v>
      </c>
      <c r="M28" t="s">
        <v>139</v>
      </c>
      <c r="N28">
        <v>245980</v>
      </c>
      <c r="O28">
        <v>243564</v>
      </c>
      <c r="P28">
        <v>199804</v>
      </c>
      <c r="R28">
        <v>180734</v>
      </c>
      <c r="T28">
        <v>225</v>
      </c>
      <c r="U28">
        <v>208</v>
      </c>
      <c r="V28">
        <v>40</v>
      </c>
      <c r="W28">
        <v>84</v>
      </c>
      <c r="X28">
        <v>11539</v>
      </c>
      <c r="Y28" t="s">
        <v>189</v>
      </c>
      <c r="Z28" t="s">
        <v>190</v>
      </c>
      <c r="AA28">
        <v>183059</v>
      </c>
      <c r="AB28" t="s">
        <v>40</v>
      </c>
      <c r="AC28" t="s">
        <v>41</v>
      </c>
      <c r="AD28" t="s">
        <v>42</v>
      </c>
    </row>
    <row r="29" spans="1:30" x14ac:dyDescent="0.25">
      <c r="A29" t="s">
        <v>191</v>
      </c>
      <c r="B29" t="s">
        <v>31</v>
      </c>
      <c r="C29" s="1">
        <v>44588.203275462962</v>
      </c>
      <c r="D29" t="s">
        <v>32</v>
      </c>
      <c r="E29">
        <v>5229</v>
      </c>
      <c r="F29">
        <v>1829756</v>
      </c>
      <c r="G29">
        <v>216264</v>
      </c>
      <c r="H29" t="s">
        <v>192</v>
      </c>
      <c r="I29" t="s">
        <v>34</v>
      </c>
      <c r="J29">
        <v>160</v>
      </c>
      <c r="K29" t="s">
        <v>35</v>
      </c>
      <c r="L29" t="s">
        <v>193</v>
      </c>
      <c r="M29" t="s">
        <v>194</v>
      </c>
      <c r="N29">
        <v>463186</v>
      </c>
      <c r="O29">
        <v>460626</v>
      </c>
      <c r="P29">
        <v>389944</v>
      </c>
      <c r="R29">
        <v>329000</v>
      </c>
      <c r="T29">
        <v>222</v>
      </c>
      <c r="U29">
        <v>243</v>
      </c>
      <c r="V29">
        <v>44</v>
      </c>
      <c r="W29">
        <v>87</v>
      </c>
      <c r="X29">
        <v>10337</v>
      </c>
      <c r="Y29" t="s">
        <v>195</v>
      </c>
      <c r="Z29" t="s">
        <v>196</v>
      </c>
      <c r="AA29">
        <v>131050</v>
      </c>
      <c r="AB29" t="s">
        <v>40</v>
      </c>
      <c r="AC29" t="s">
        <v>41</v>
      </c>
      <c r="AD29" t="s">
        <v>42</v>
      </c>
    </row>
    <row r="30" spans="1:30" x14ac:dyDescent="0.25">
      <c r="A30" t="s">
        <v>197</v>
      </c>
      <c r="B30" t="s">
        <v>31</v>
      </c>
      <c r="C30" s="1">
        <v>44588.203287037039</v>
      </c>
      <c r="D30" t="s">
        <v>32</v>
      </c>
      <c r="E30">
        <v>4340</v>
      </c>
      <c r="F30">
        <v>1369156</v>
      </c>
      <c r="G30">
        <v>59278</v>
      </c>
      <c r="H30" t="s">
        <v>198</v>
      </c>
      <c r="I30" t="s">
        <v>34</v>
      </c>
      <c r="J30">
        <v>76</v>
      </c>
      <c r="K30" t="s">
        <v>35</v>
      </c>
      <c r="L30" t="s">
        <v>199</v>
      </c>
      <c r="M30" t="s">
        <v>156</v>
      </c>
      <c r="N30">
        <v>230442</v>
      </c>
      <c r="O30">
        <v>227126</v>
      </c>
      <c r="P30">
        <v>182916</v>
      </c>
      <c r="R30">
        <v>174472</v>
      </c>
      <c r="T30">
        <v>221</v>
      </c>
      <c r="U30">
        <v>192</v>
      </c>
      <c r="V30">
        <v>45</v>
      </c>
      <c r="W30">
        <v>88</v>
      </c>
      <c r="X30">
        <v>13182</v>
      </c>
      <c r="Y30" t="s">
        <v>200</v>
      </c>
      <c r="Z30" t="s">
        <v>201</v>
      </c>
      <c r="AA30">
        <v>77615</v>
      </c>
      <c r="AB30" t="s">
        <v>40</v>
      </c>
      <c r="AC30" t="s">
        <v>41</v>
      </c>
      <c r="AD30" t="s">
        <v>42</v>
      </c>
    </row>
    <row r="31" spans="1:30" x14ac:dyDescent="0.25">
      <c r="A31" t="s">
        <v>202</v>
      </c>
      <c r="B31" t="s">
        <v>31</v>
      </c>
      <c r="C31" s="1">
        <v>44588.203287037039</v>
      </c>
      <c r="D31" t="s">
        <v>32</v>
      </c>
      <c r="E31">
        <v>3716</v>
      </c>
      <c r="F31">
        <v>1263570</v>
      </c>
      <c r="G31">
        <v>8416</v>
      </c>
      <c r="H31" t="s">
        <v>203</v>
      </c>
      <c r="I31" t="s">
        <v>34</v>
      </c>
      <c r="J31">
        <v>6</v>
      </c>
      <c r="K31" t="s">
        <v>35</v>
      </c>
      <c r="L31" t="s">
        <v>204</v>
      </c>
      <c r="M31" t="s">
        <v>53</v>
      </c>
      <c r="N31">
        <v>147726</v>
      </c>
      <c r="O31">
        <v>145174</v>
      </c>
      <c r="P31">
        <v>91380</v>
      </c>
      <c r="R31">
        <v>90602</v>
      </c>
      <c r="T31">
        <v>230</v>
      </c>
      <c r="U31">
        <v>154</v>
      </c>
      <c r="V31">
        <v>61</v>
      </c>
      <c r="W31">
        <v>88</v>
      </c>
      <c r="X31">
        <v>11282</v>
      </c>
      <c r="Y31" t="s">
        <v>205</v>
      </c>
      <c r="Z31" t="s">
        <v>206</v>
      </c>
      <c r="AA31">
        <v>19447</v>
      </c>
      <c r="AB31" t="s">
        <v>49</v>
      </c>
      <c r="AC31" t="s">
        <v>41</v>
      </c>
      <c r="AD31" t="s">
        <v>42</v>
      </c>
    </row>
    <row r="32" spans="1:30" x14ac:dyDescent="0.25">
      <c r="A32" t="s">
        <v>207</v>
      </c>
      <c r="B32" t="s">
        <v>31</v>
      </c>
      <c r="C32" s="1">
        <v>44588.203287037039</v>
      </c>
      <c r="D32" t="s">
        <v>32</v>
      </c>
      <c r="E32">
        <v>4910</v>
      </c>
      <c r="F32">
        <v>2107440</v>
      </c>
      <c r="G32">
        <v>100854</v>
      </c>
      <c r="H32" t="s">
        <v>208</v>
      </c>
      <c r="I32" t="s">
        <v>34</v>
      </c>
      <c r="J32">
        <v>68</v>
      </c>
      <c r="K32" t="s">
        <v>35</v>
      </c>
      <c r="L32" t="s">
        <v>209</v>
      </c>
      <c r="M32" t="s">
        <v>133</v>
      </c>
      <c r="N32">
        <v>318000</v>
      </c>
      <c r="O32">
        <v>314342</v>
      </c>
      <c r="P32">
        <v>261156</v>
      </c>
      <c r="R32">
        <v>242934</v>
      </c>
      <c r="T32">
        <v>217</v>
      </c>
      <c r="U32">
        <v>192</v>
      </c>
      <c r="V32">
        <v>42</v>
      </c>
      <c r="W32">
        <v>86</v>
      </c>
      <c r="X32">
        <v>11369</v>
      </c>
      <c r="Y32" t="s">
        <v>210</v>
      </c>
      <c r="Z32" t="s">
        <v>211</v>
      </c>
      <c r="AA32">
        <v>129303</v>
      </c>
      <c r="AB32" t="s">
        <v>40</v>
      </c>
      <c r="AC32" t="s">
        <v>41</v>
      </c>
      <c r="AD32" t="s">
        <v>42</v>
      </c>
    </row>
    <row r="33" spans="1:30" x14ac:dyDescent="0.25">
      <c r="A33" t="s">
        <v>212</v>
      </c>
      <c r="B33" t="s">
        <v>31</v>
      </c>
      <c r="C33" s="1">
        <v>44588.203287037039</v>
      </c>
      <c r="D33" t="s">
        <v>32</v>
      </c>
      <c r="E33">
        <v>3633</v>
      </c>
      <c r="F33">
        <v>1584792</v>
      </c>
      <c r="G33">
        <v>6808</v>
      </c>
      <c r="H33" t="s">
        <v>213</v>
      </c>
      <c r="I33" t="s">
        <v>34</v>
      </c>
      <c r="J33">
        <v>12</v>
      </c>
      <c r="K33" t="s">
        <v>35</v>
      </c>
      <c r="L33" t="s">
        <v>214</v>
      </c>
      <c r="M33" t="s">
        <v>53</v>
      </c>
      <c r="N33">
        <v>131178</v>
      </c>
      <c r="O33">
        <v>128016</v>
      </c>
      <c r="P33">
        <v>74538</v>
      </c>
      <c r="R33">
        <v>73602</v>
      </c>
      <c r="T33">
        <v>222</v>
      </c>
      <c r="U33">
        <v>182</v>
      </c>
      <c r="V33">
        <v>54</v>
      </c>
      <c r="W33">
        <v>88</v>
      </c>
      <c r="X33">
        <v>7650</v>
      </c>
      <c r="Y33" t="s">
        <v>215</v>
      </c>
      <c r="Z33" t="s">
        <v>216</v>
      </c>
      <c r="AA33">
        <v>53391</v>
      </c>
      <c r="AB33" t="s">
        <v>49</v>
      </c>
      <c r="AC33" t="s">
        <v>41</v>
      </c>
      <c r="AD33" t="s">
        <v>42</v>
      </c>
    </row>
    <row r="34" spans="1:30" x14ac:dyDescent="0.25">
      <c r="A34" t="s">
        <v>73</v>
      </c>
      <c r="B34" t="s">
        <v>31</v>
      </c>
      <c r="C34" s="1">
        <v>44588.203287037039</v>
      </c>
      <c r="D34" t="s">
        <v>32</v>
      </c>
      <c r="E34">
        <v>3365</v>
      </c>
      <c r="F34">
        <v>1146</v>
      </c>
      <c r="G34">
        <v>226</v>
      </c>
      <c r="H34" t="s">
        <v>74</v>
      </c>
      <c r="I34" t="s">
        <v>34</v>
      </c>
      <c r="J34">
        <v>2</v>
      </c>
      <c r="K34" t="s">
        <v>35</v>
      </c>
      <c r="L34" t="s">
        <v>75</v>
      </c>
      <c r="M34" t="s">
        <v>35</v>
      </c>
      <c r="N34">
        <v>672</v>
      </c>
      <c r="O34">
        <v>578</v>
      </c>
      <c r="P34">
        <v>478</v>
      </c>
      <c r="R34">
        <v>478</v>
      </c>
      <c r="T34">
        <v>226</v>
      </c>
      <c r="U34">
        <v>127</v>
      </c>
      <c r="V34">
        <v>62</v>
      </c>
      <c r="W34">
        <v>127</v>
      </c>
      <c r="X34">
        <v>328</v>
      </c>
      <c r="Y34" t="s">
        <v>76</v>
      </c>
      <c r="Z34" t="s">
        <v>77</v>
      </c>
      <c r="AA34">
        <v>9</v>
      </c>
      <c r="AB34" t="s">
        <v>78</v>
      </c>
      <c r="AC34" t="s">
        <v>41</v>
      </c>
      <c r="AD34" t="s">
        <v>42</v>
      </c>
    </row>
    <row r="35" spans="1:30" x14ac:dyDescent="0.25">
      <c r="A35" t="s">
        <v>217</v>
      </c>
      <c r="B35" t="s">
        <v>31</v>
      </c>
      <c r="C35" s="1">
        <v>44588.20685185185</v>
      </c>
      <c r="D35" t="s">
        <v>32</v>
      </c>
      <c r="E35">
        <v>4595</v>
      </c>
      <c r="F35">
        <v>355680</v>
      </c>
      <c r="G35">
        <v>116766</v>
      </c>
      <c r="H35" t="s">
        <v>218</v>
      </c>
      <c r="I35" t="s">
        <v>34</v>
      </c>
      <c r="J35">
        <v>82712</v>
      </c>
      <c r="K35" t="s">
        <v>35</v>
      </c>
      <c r="L35" t="s">
        <v>219</v>
      </c>
      <c r="M35" t="s">
        <v>220</v>
      </c>
      <c r="N35">
        <v>207870</v>
      </c>
      <c r="O35">
        <v>207246</v>
      </c>
      <c r="P35">
        <v>193326</v>
      </c>
      <c r="R35">
        <v>139164</v>
      </c>
      <c r="T35">
        <v>178</v>
      </c>
      <c r="U35">
        <v>161</v>
      </c>
      <c r="V35">
        <v>29</v>
      </c>
      <c r="W35">
        <v>89</v>
      </c>
      <c r="X35">
        <v>795</v>
      </c>
      <c r="Y35" t="s">
        <v>221</v>
      </c>
      <c r="Z35" t="s">
        <v>222</v>
      </c>
      <c r="AA35">
        <v>34893</v>
      </c>
      <c r="AB35" t="s">
        <v>223</v>
      </c>
      <c r="AC35" t="s">
        <v>41</v>
      </c>
      <c r="AD35" t="s">
        <v>42</v>
      </c>
    </row>
    <row r="36" spans="1:30" x14ac:dyDescent="0.25">
      <c r="A36" t="s">
        <v>224</v>
      </c>
      <c r="B36" t="s">
        <v>31</v>
      </c>
      <c r="C36" s="1">
        <v>44588.20685185185</v>
      </c>
      <c r="D36" t="s">
        <v>32</v>
      </c>
      <c r="E36">
        <v>4641</v>
      </c>
      <c r="F36">
        <v>2017874</v>
      </c>
      <c r="G36">
        <v>14848</v>
      </c>
      <c r="H36" t="s">
        <v>225</v>
      </c>
      <c r="I36" t="s">
        <v>34</v>
      </c>
      <c r="J36">
        <v>60</v>
      </c>
      <c r="K36" t="s">
        <v>35</v>
      </c>
      <c r="L36" t="s">
        <v>226</v>
      </c>
      <c r="M36" t="s">
        <v>53</v>
      </c>
      <c r="N36">
        <v>209236</v>
      </c>
      <c r="O36">
        <v>153942</v>
      </c>
      <c r="P36">
        <v>137598</v>
      </c>
      <c r="R36">
        <v>136004</v>
      </c>
      <c r="T36">
        <v>206</v>
      </c>
      <c r="U36">
        <v>167</v>
      </c>
      <c r="V36">
        <v>40</v>
      </c>
      <c r="W36">
        <v>87</v>
      </c>
      <c r="X36">
        <v>7012</v>
      </c>
      <c r="Y36" t="s">
        <v>227</v>
      </c>
      <c r="Z36" t="s">
        <v>228</v>
      </c>
      <c r="AA36">
        <v>265935</v>
      </c>
      <c r="AB36" t="s">
        <v>40</v>
      </c>
      <c r="AC36" t="s">
        <v>41</v>
      </c>
      <c r="AD36" t="s">
        <v>42</v>
      </c>
    </row>
    <row r="37" spans="1:30" x14ac:dyDescent="0.25">
      <c r="A37" t="s">
        <v>229</v>
      </c>
      <c r="B37" t="s">
        <v>31</v>
      </c>
      <c r="C37" s="1">
        <v>44588.20685185185</v>
      </c>
      <c r="D37" t="s">
        <v>32</v>
      </c>
      <c r="E37">
        <v>3885</v>
      </c>
      <c r="F37">
        <v>1837900</v>
      </c>
      <c r="G37">
        <v>14990</v>
      </c>
      <c r="H37" t="s">
        <v>230</v>
      </c>
      <c r="I37" t="s">
        <v>34</v>
      </c>
      <c r="J37">
        <v>66</v>
      </c>
      <c r="K37" t="s">
        <v>35</v>
      </c>
      <c r="L37" t="s">
        <v>231</v>
      </c>
      <c r="M37" t="s">
        <v>53</v>
      </c>
      <c r="N37">
        <v>137734</v>
      </c>
      <c r="O37">
        <v>106114</v>
      </c>
      <c r="P37">
        <v>91248</v>
      </c>
      <c r="R37">
        <v>90338</v>
      </c>
      <c r="T37">
        <v>226</v>
      </c>
      <c r="U37">
        <v>188</v>
      </c>
      <c r="V37">
        <v>45</v>
      </c>
      <c r="W37">
        <v>84</v>
      </c>
      <c r="X37">
        <v>8741</v>
      </c>
      <c r="Y37" t="s">
        <v>232</v>
      </c>
      <c r="Z37" t="s">
        <v>233</v>
      </c>
      <c r="AA37">
        <v>250826</v>
      </c>
      <c r="AB37" t="s">
        <v>40</v>
      </c>
      <c r="AC37" t="s">
        <v>41</v>
      </c>
      <c r="AD37" t="s">
        <v>42</v>
      </c>
    </row>
    <row r="38" spans="1:30" x14ac:dyDescent="0.25">
      <c r="A38" t="s">
        <v>234</v>
      </c>
      <c r="B38" t="s">
        <v>31</v>
      </c>
      <c r="C38" s="1">
        <v>44588.20685185185</v>
      </c>
      <c r="D38" t="s">
        <v>32</v>
      </c>
      <c r="E38">
        <v>4059</v>
      </c>
      <c r="F38">
        <v>1639432</v>
      </c>
      <c r="G38">
        <v>14058</v>
      </c>
      <c r="H38" t="s">
        <v>235</v>
      </c>
      <c r="I38" t="s">
        <v>34</v>
      </c>
      <c r="J38">
        <v>74</v>
      </c>
      <c r="K38" t="s">
        <v>35</v>
      </c>
      <c r="L38" t="s">
        <v>236</v>
      </c>
      <c r="M38" t="s">
        <v>53</v>
      </c>
      <c r="N38">
        <v>119412</v>
      </c>
      <c r="O38">
        <v>94698</v>
      </c>
      <c r="P38">
        <v>80374</v>
      </c>
      <c r="R38">
        <v>79580</v>
      </c>
      <c r="T38">
        <v>221</v>
      </c>
      <c r="U38">
        <v>198</v>
      </c>
      <c r="V38">
        <v>43</v>
      </c>
      <c r="W38">
        <v>88</v>
      </c>
      <c r="X38">
        <v>4870</v>
      </c>
      <c r="Y38" t="s">
        <v>237</v>
      </c>
      <c r="Z38" t="s">
        <v>238</v>
      </c>
      <c r="AA38">
        <v>234759</v>
      </c>
      <c r="AB38" t="s">
        <v>40</v>
      </c>
      <c r="AC38" t="s">
        <v>41</v>
      </c>
      <c r="AD38" t="s">
        <v>42</v>
      </c>
    </row>
    <row r="39" spans="1:30" x14ac:dyDescent="0.25">
      <c r="A39" t="s">
        <v>239</v>
      </c>
      <c r="B39" t="s">
        <v>31</v>
      </c>
      <c r="C39" s="1">
        <v>44588.20685185185</v>
      </c>
      <c r="D39" t="s">
        <v>32</v>
      </c>
      <c r="E39">
        <v>3684</v>
      </c>
      <c r="F39">
        <v>1021120</v>
      </c>
      <c r="G39">
        <v>77194</v>
      </c>
      <c r="H39" t="s">
        <v>240</v>
      </c>
      <c r="I39" t="s">
        <v>34</v>
      </c>
      <c r="J39">
        <v>470</v>
      </c>
      <c r="K39" t="s">
        <v>35</v>
      </c>
      <c r="L39" t="s">
        <v>241</v>
      </c>
      <c r="M39" t="s">
        <v>145</v>
      </c>
      <c r="N39">
        <v>210160</v>
      </c>
      <c r="O39">
        <v>185512</v>
      </c>
      <c r="P39">
        <v>168516</v>
      </c>
      <c r="R39">
        <v>161868</v>
      </c>
      <c r="T39">
        <v>199</v>
      </c>
      <c r="U39">
        <v>167</v>
      </c>
      <c r="V39">
        <v>40</v>
      </c>
      <c r="W39">
        <v>87</v>
      </c>
      <c r="X39">
        <v>6175</v>
      </c>
      <c r="Y39" t="s">
        <v>242</v>
      </c>
      <c r="Z39" t="s">
        <v>243</v>
      </c>
      <c r="AA39">
        <v>144947</v>
      </c>
      <c r="AB39" t="s">
        <v>40</v>
      </c>
      <c r="AC39" t="s">
        <v>41</v>
      </c>
      <c r="AD39" t="s">
        <v>42</v>
      </c>
    </row>
    <row r="40" spans="1:30" x14ac:dyDescent="0.25">
      <c r="A40" t="s">
        <v>91</v>
      </c>
      <c r="B40" t="s">
        <v>31</v>
      </c>
      <c r="C40" s="1">
        <v>44588.20685185185</v>
      </c>
      <c r="D40" t="s">
        <v>32</v>
      </c>
      <c r="E40">
        <v>3437</v>
      </c>
      <c r="F40">
        <v>25322</v>
      </c>
      <c r="G40">
        <v>2320</v>
      </c>
      <c r="H40" t="s">
        <v>244</v>
      </c>
      <c r="I40" t="s">
        <v>34</v>
      </c>
      <c r="J40">
        <v>4004</v>
      </c>
      <c r="K40" t="s">
        <v>35</v>
      </c>
      <c r="L40" t="s">
        <v>245</v>
      </c>
      <c r="M40" t="s">
        <v>53</v>
      </c>
      <c r="N40">
        <v>19998</v>
      </c>
      <c r="O40">
        <v>6188</v>
      </c>
      <c r="P40">
        <v>5736</v>
      </c>
      <c r="R40">
        <v>5652</v>
      </c>
      <c r="T40">
        <v>171</v>
      </c>
      <c r="U40">
        <v>157</v>
      </c>
      <c r="V40">
        <v>28</v>
      </c>
      <c r="W40">
        <v>92</v>
      </c>
      <c r="X40">
        <v>483</v>
      </c>
      <c r="Y40" t="s">
        <v>246</v>
      </c>
      <c r="Z40" t="s">
        <v>247</v>
      </c>
      <c r="AA40">
        <v>1666</v>
      </c>
      <c r="AB40" t="s">
        <v>78</v>
      </c>
      <c r="AC40" t="s">
        <v>41</v>
      </c>
      <c r="AD40" t="s">
        <v>42</v>
      </c>
    </row>
    <row r="41" spans="1:30" x14ac:dyDescent="0.25">
      <c r="A41" t="s">
        <v>248</v>
      </c>
      <c r="B41" t="s">
        <v>31</v>
      </c>
      <c r="C41" s="1">
        <v>44588.20685185185</v>
      </c>
      <c r="D41" t="s">
        <v>32</v>
      </c>
      <c r="E41">
        <v>5174</v>
      </c>
      <c r="F41">
        <v>1990584</v>
      </c>
      <c r="G41">
        <v>536018</v>
      </c>
      <c r="H41" t="s">
        <v>249</v>
      </c>
      <c r="I41" t="s">
        <v>34</v>
      </c>
      <c r="J41">
        <v>640112</v>
      </c>
      <c r="K41" t="s">
        <v>35</v>
      </c>
      <c r="L41" t="s">
        <v>250</v>
      </c>
      <c r="M41" t="s">
        <v>251</v>
      </c>
      <c r="N41">
        <v>1128318</v>
      </c>
      <c r="O41">
        <v>1105374</v>
      </c>
      <c r="P41">
        <v>1009166</v>
      </c>
      <c r="R41">
        <v>322474</v>
      </c>
      <c r="T41">
        <v>178</v>
      </c>
      <c r="U41">
        <v>153</v>
      </c>
      <c r="V41">
        <v>29</v>
      </c>
      <c r="W41">
        <v>83</v>
      </c>
      <c r="X41">
        <v>1317</v>
      </c>
      <c r="Y41" t="s">
        <v>252</v>
      </c>
      <c r="Z41" t="s">
        <v>253</v>
      </c>
      <c r="AA41">
        <v>270237</v>
      </c>
      <c r="AB41" t="s">
        <v>223</v>
      </c>
      <c r="AC41" t="s">
        <v>41</v>
      </c>
      <c r="AD41" t="s">
        <v>42</v>
      </c>
    </row>
    <row r="42" spans="1:30" x14ac:dyDescent="0.25">
      <c r="A42" t="s">
        <v>254</v>
      </c>
      <c r="B42" t="s">
        <v>31</v>
      </c>
      <c r="C42" s="1">
        <v>44588.20685185185</v>
      </c>
      <c r="D42" t="s">
        <v>32</v>
      </c>
      <c r="E42">
        <v>5060</v>
      </c>
      <c r="F42">
        <v>329354</v>
      </c>
      <c r="G42">
        <v>63176</v>
      </c>
      <c r="H42" t="s">
        <v>255</v>
      </c>
      <c r="I42" t="s">
        <v>34</v>
      </c>
      <c r="J42">
        <v>83912</v>
      </c>
      <c r="K42" t="s">
        <v>35</v>
      </c>
      <c r="L42" t="s">
        <v>256</v>
      </c>
      <c r="M42" t="s">
        <v>257</v>
      </c>
      <c r="N42">
        <v>185324</v>
      </c>
      <c r="O42">
        <v>184654</v>
      </c>
      <c r="P42">
        <v>168024</v>
      </c>
      <c r="R42">
        <v>105922</v>
      </c>
      <c r="T42">
        <v>190</v>
      </c>
      <c r="U42">
        <v>174</v>
      </c>
      <c r="V42">
        <v>32</v>
      </c>
      <c r="W42">
        <v>84</v>
      </c>
      <c r="X42">
        <v>1001</v>
      </c>
      <c r="Y42" t="s">
        <v>258</v>
      </c>
      <c r="Z42" t="s">
        <v>259</v>
      </c>
      <c r="AA42">
        <v>36835</v>
      </c>
      <c r="AB42" t="s">
        <v>260</v>
      </c>
      <c r="AC42" t="s">
        <v>41</v>
      </c>
      <c r="AD42" t="s">
        <v>42</v>
      </c>
    </row>
    <row r="43" spans="1:30" x14ac:dyDescent="0.25">
      <c r="A43" t="s">
        <v>261</v>
      </c>
      <c r="B43" t="s">
        <v>31</v>
      </c>
      <c r="C43" s="1">
        <v>44588.20685185185</v>
      </c>
      <c r="D43" t="s">
        <v>32</v>
      </c>
      <c r="E43">
        <v>5519</v>
      </c>
      <c r="F43">
        <v>2414432</v>
      </c>
      <c r="G43">
        <v>719350</v>
      </c>
      <c r="H43" t="s">
        <v>262</v>
      </c>
      <c r="I43" t="s">
        <v>34</v>
      </c>
      <c r="J43">
        <v>866302</v>
      </c>
      <c r="K43" t="s">
        <v>35</v>
      </c>
      <c r="L43" t="s">
        <v>263</v>
      </c>
      <c r="M43" t="s">
        <v>264</v>
      </c>
      <c r="N43">
        <v>1361122</v>
      </c>
      <c r="O43">
        <v>1335836</v>
      </c>
      <c r="P43">
        <v>1239864</v>
      </c>
      <c r="R43">
        <v>355158</v>
      </c>
      <c r="T43">
        <v>179</v>
      </c>
      <c r="U43">
        <v>165</v>
      </c>
      <c r="V43">
        <v>31</v>
      </c>
      <c r="W43">
        <v>83</v>
      </c>
      <c r="X43">
        <v>1094</v>
      </c>
      <c r="Y43" t="s">
        <v>265</v>
      </c>
      <c r="Z43" t="s">
        <v>266</v>
      </c>
      <c r="AA43">
        <v>357405</v>
      </c>
      <c r="AB43" t="s">
        <v>260</v>
      </c>
      <c r="AC43" t="s">
        <v>41</v>
      </c>
      <c r="AD43" t="s">
        <v>42</v>
      </c>
    </row>
    <row r="44" spans="1:30" x14ac:dyDescent="0.25">
      <c r="A44" t="s">
        <v>267</v>
      </c>
      <c r="B44" t="s">
        <v>31</v>
      </c>
      <c r="C44" s="1">
        <v>44588.20685185185</v>
      </c>
      <c r="D44" t="s">
        <v>32</v>
      </c>
      <c r="E44">
        <v>5025</v>
      </c>
      <c r="F44">
        <v>1719714</v>
      </c>
      <c r="G44">
        <v>285262</v>
      </c>
      <c r="H44" t="s">
        <v>268</v>
      </c>
      <c r="I44" t="s">
        <v>34</v>
      </c>
      <c r="J44">
        <v>510</v>
      </c>
      <c r="K44" t="s">
        <v>35</v>
      </c>
      <c r="L44" t="s">
        <v>269</v>
      </c>
      <c r="M44" t="s">
        <v>270</v>
      </c>
      <c r="N44">
        <v>488558</v>
      </c>
      <c r="O44">
        <v>458208</v>
      </c>
      <c r="P44">
        <v>426400</v>
      </c>
      <c r="R44">
        <v>362622</v>
      </c>
      <c r="T44">
        <v>219</v>
      </c>
      <c r="U44">
        <v>208</v>
      </c>
      <c r="V44">
        <v>44</v>
      </c>
      <c r="W44">
        <v>84</v>
      </c>
      <c r="X44">
        <v>8193</v>
      </c>
      <c r="Y44" t="s">
        <v>271</v>
      </c>
      <c r="Z44" t="s">
        <v>272</v>
      </c>
      <c r="AA44">
        <v>206411</v>
      </c>
      <c r="AB44" t="s">
        <v>40</v>
      </c>
      <c r="AC44" t="s">
        <v>41</v>
      </c>
      <c r="AD44" t="s">
        <v>42</v>
      </c>
    </row>
    <row r="45" spans="1:30" x14ac:dyDescent="0.25">
      <c r="A45" t="s">
        <v>273</v>
      </c>
      <c r="B45" t="s">
        <v>31</v>
      </c>
      <c r="C45" s="1">
        <v>44588.20685185185</v>
      </c>
      <c r="D45" t="s">
        <v>32</v>
      </c>
      <c r="E45">
        <v>5864</v>
      </c>
      <c r="F45">
        <v>2948274</v>
      </c>
      <c r="G45">
        <v>817136</v>
      </c>
      <c r="H45" t="s">
        <v>274</v>
      </c>
      <c r="I45" t="s">
        <v>34</v>
      </c>
      <c r="J45">
        <v>884552</v>
      </c>
      <c r="K45" t="s">
        <v>35</v>
      </c>
      <c r="L45" t="s">
        <v>275</v>
      </c>
      <c r="M45" t="s">
        <v>276</v>
      </c>
      <c r="N45">
        <v>1766774</v>
      </c>
      <c r="O45">
        <v>1605876</v>
      </c>
      <c r="P45">
        <v>1501090</v>
      </c>
      <c r="R45">
        <v>362010</v>
      </c>
      <c r="T45">
        <v>168</v>
      </c>
      <c r="U45">
        <v>154</v>
      </c>
      <c r="V45">
        <v>30</v>
      </c>
      <c r="W45">
        <v>82</v>
      </c>
      <c r="X45">
        <v>1047</v>
      </c>
      <c r="Y45" t="s">
        <v>277</v>
      </c>
      <c r="Z45" t="s">
        <v>278</v>
      </c>
      <c r="AA45">
        <v>365133</v>
      </c>
      <c r="AB45" t="s">
        <v>260</v>
      </c>
      <c r="AC45" t="s">
        <v>41</v>
      </c>
      <c r="AD45" t="s">
        <v>42</v>
      </c>
    </row>
    <row r="46" spans="1:30" x14ac:dyDescent="0.25">
      <c r="A46" t="s">
        <v>279</v>
      </c>
      <c r="B46" t="s">
        <v>31</v>
      </c>
      <c r="C46" s="1">
        <v>44588.208518518521</v>
      </c>
      <c r="D46" t="s">
        <v>32</v>
      </c>
      <c r="E46">
        <v>5907</v>
      </c>
      <c r="F46">
        <v>2017092</v>
      </c>
      <c r="G46">
        <v>454520</v>
      </c>
      <c r="H46" t="s">
        <v>280</v>
      </c>
      <c r="I46" t="s">
        <v>34</v>
      </c>
      <c r="J46">
        <v>302786</v>
      </c>
      <c r="K46" t="s">
        <v>35</v>
      </c>
      <c r="L46" t="s">
        <v>281</v>
      </c>
      <c r="M46" t="s">
        <v>282</v>
      </c>
      <c r="N46">
        <v>974166</v>
      </c>
      <c r="O46">
        <v>962782</v>
      </c>
      <c r="P46">
        <v>892630</v>
      </c>
      <c r="R46">
        <v>318700</v>
      </c>
      <c r="T46">
        <v>173</v>
      </c>
      <c r="U46">
        <v>154</v>
      </c>
      <c r="V46">
        <v>29</v>
      </c>
      <c r="W46">
        <v>85</v>
      </c>
      <c r="X46">
        <v>1789</v>
      </c>
      <c r="Y46" t="s">
        <v>283</v>
      </c>
      <c r="Z46" t="s">
        <v>284</v>
      </c>
      <c r="AA46">
        <v>133915</v>
      </c>
      <c r="AB46" t="s">
        <v>49</v>
      </c>
      <c r="AC46" t="s">
        <v>41</v>
      </c>
      <c r="AD46" t="s">
        <v>42</v>
      </c>
    </row>
    <row r="47" spans="1:30" x14ac:dyDescent="0.25">
      <c r="A47" t="s">
        <v>285</v>
      </c>
      <c r="B47" t="s">
        <v>31</v>
      </c>
      <c r="C47" s="1">
        <v>44588.208518518521</v>
      </c>
      <c r="D47" t="s">
        <v>32</v>
      </c>
      <c r="E47">
        <v>5130</v>
      </c>
      <c r="F47">
        <v>1523910</v>
      </c>
      <c r="G47">
        <v>73156</v>
      </c>
      <c r="H47" t="s">
        <v>286</v>
      </c>
      <c r="I47" t="s">
        <v>34</v>
      </c>
      <c r="J47">
        <v>318</v>
      </c>
      <c r="K47" t="s">
        <v>35</v>
      </c>
      <c r="L47" t="s">
        <v>287</v>
      </c>
      <c r="M47" t="s">
        <v>156</v>
      </c>
      <c r="N47">
        <v>222942</v>
      </c>
      <c r="O47">
        <v>180162</v>
      </c>
      <c r="P47">
        <v>158144</v>
      </c>
      <c r="R47">
        <v>150264</v>
      </c>
      <c r="T47">
        <v>213</v>
      </c>
      <c r="U47">
        <v>190</v>
      </c>
      <c r="V47">
        <v>40</v>
      </c>
      <c r="W47">
        <v>88</v>
      </c>
      <c r="X47">
        <v>7542</v>
      </c>
      <c r="Y47" t="s">
        <v>288</v>
      </c>
      <c r="Z47" t="s">
        <v>289</v>
      </c>
      <c r="AA47">
        <v>217446</v>
      </c>
      <c r="AB47" t="s">
        <v>62</v>
      </c>
      <c r="AC47" t="s">
        <v>41</v>
      </c>
      <c r="AD47" t="s">
        <v>42</v>
      </c>
    </row>
    <row r="48" spans="1:30" x14ac:dyDescent="0.25">
      <c r="A48" t="s">
        <v>290</v>
      </c>
      <c r="B48" t="s">
        <v>31</v>
      </c>
      <c r="C48" s="1">
        <v>44588.214247685188</v>
      </c>
      <c r="D48" t="s">
        <v>32</v>
      </c>
      <c r="E48">
        <v>4124</v>
      </c>
      <c r="F48">
        <v>694466</v>
      </c>
      <c r="G48">
        <v>45920</v>
      </c>
      <c r="H48" t="s">
        <v>291</v>
      </c>
      <c r="I48" t="s">
        <v>34</v>
      </c>
      <c r="J48">
        <v>186</v>
      </c>
      <c r="K48" t="s">
        <v>35</v>
      </c>
      <c r="L48" t="s">
        <v>292</v>
      </c>
      <c r="M48" t="s">
        <v>156</v>
      </c>
      <c r="N48">
        <v>117340</v>
      </c>
      <c r="O48">
        <v>114976</v>
      </c>
      <c r="P48">
        <v>81896</v>
      </c>
      <c r="R48">
        <v>78050</v>
      </c>
      <c r="T48">
        <v>215</v>
      </c>
      <c r="U48">
        <v>194</v>
      </c>
      <c r="V48">
        <v>41</v>
      </c>
      <c r="W48">
        <v>86</v>
      </c>
      <c r="X48">
        <v>5032</v>
      </c>
      <c r="Y48" t="s">
        <v>293</v>
      </c>
      <c r="Z48" t="s">
        <v>294</v>
      </c>
      <c r="AA48">
        <v>102954</v>
      </c>
      <c r="AB48" t="s">
        <v>62</v>
      </c>
      <c r="AC48" t="s">
        <v>41</v>
      </c>
      <c r="AD48" t="s">
        <v>42</v>
      </c>
    </row>
    <row r="49" spans="1:30" x14ac:dyDescent="0.25">
      <c r="A49" t="s">
        <v>295</v>
      </c>
      <c r="B49" t="s">
        <v>31</v>
      </c>
      <c r="C49" s="1">
        <v>44588.214247685188</v>
      </c>
      <c r="D49" t="s">
        <v>32</v>
      </c>
      <c r="E49">
        <v>5409</v>
      </c>
      <c r="F49">
        <v>2018640</v>
      </c>
      <c r="G49">
        <v>634100</v>
      </c>
      <c r="H49" t="s">
        <v>296</v>
      </c>
      <c r="I49" t="s">
        <v>34</v>
      </c>
      <c r="J49">
        <v>422</v>
      </c>
      <c r="K49" t="s">
        <v>35</v>
      </c>
      <c r="L49" t="s">
        <v>297</v>
      </c>
      <c r="M49" t="s">
        <v>298</v>
      </c>
      <c r="N49">
        <v>1053014</v>
      </c>
      <c r="O49">
        <v>1046888</v>
      </c>
      <c r="P49">
        <v>828816</v>
      </c>
      <c r="R49">
        <v>546362</v>
      </c>
      <c r="T49">
        <v>208</v>
      </c>
      <c r="U49">
        <v>176</v>
      </c>
      <c r="V49">
        <v>39</v>
      </c>
      <c r="W49">
        <v>86</v>
      </c>
      <c r="X49">
        <v>8296</v>
      </c>
      <c r="Y49" t="s">
        <v>299</v>
      </c>
      <c r="Z49" t="s">
        <v>300</v>
      </c>
      <c r="AA49">
        <v>169068</v>
      </c>
      <c r="AB49" t="s">
        <v>62</v>
      </c>
      <c r="AC49" t="s">
        <v>41</v>
      </c>
      <c r="AD49" t="s">
        <v>42</v>
      </c>
    </row>
    <row r="50" spans="1:30" x14ac:dyDescent="0.25">
      <c r="A50" t="s">
        <v>301</v>
      </c>
      <c r="B50" t="s">
        <v>31</v>
      </c>
      <c r="C50" s="1">
        <v>44588.214247685188</v>
      </c>
      <c r="D50" t="s">
        <v>32</v>
      </c>
      <c r="E50">
        <v>3540</v>
      </c>
      <c r="F50">
        <v>1905638</v>
      </c>
      <c r="G50">
        <v>136668</v>
      </c>
      <c r="H50" t="s">
        <v>302</v>
      </c>
      <c r="I50" t="s">
        <v>34</v>
      </c>
      <c r="J50">
        <v>738340</v>
      </c>
      <c r="K50" t="s">
        <v>35</v>
      </c>
      <c r="L50" t="s">
        <v>303</v>
      </c>
      <c r="M50" t="s">
        <v>304</v>
      </c>
      <c r="N50">
        <v>920870</v>
      </c>
      <c r="O50">
        <v>822080</v>
      </c>
      <c r="P50">
        <v>367076</v>
      </c>
      <c r="R50">
        <v>103178</v>
      </c>
      <c r="T50">
        <v>193</v>
      </c>
      <c r="U50">
        <v>180</v>
      </c>
      <c r="V50">
        <v>31</v>
      </c>
      <c r="W50">
        <v>84</v>
      </c>
      <c r="X50">
        <v>1008</v>
      </c>
      <c r="Y50" t="s">
        <v>305</v>
      </c>
      <c r="Z50" t="s">
        <v>306</v>
      </c>
      <c r="AA50">
        <v>313985</v>
      </c>
      <c r="AB50" t="s">
        <v>307</v>
      </c>
      <c r="AC50" t="s">
        <v>41</v>
      </c>
      <c r="AD50" t="s">
        <v>42</v>
      </c>
    </row>
    <row r="51" spans="1:30" x14ac:dyDescent="0.25">
      <c r="A51" t="s">
        <v>73</v>
      </c>
      <c r="B51" t="s">
        <v>31</v>
      </c>
      <c r="C51" s="1">
        <v>44588.214247685188</v>
      </c>
      <c r="D51" t="s">
        <v>32</v>
      </c>
      <c r="E51">
        <v>3677</v>
      </c>
      <c r="F51">
        <v>188</v>
      </c>
      <c r="G51">
        <v>4</v>
      </c>
      <c r="H51" t="s">
        <v>92</v>
      </c>
      <c r="I51" t="s">
        <v>34</v>
      </c>
      <c r="J51">
        <v>0</v>
      </c>
      <c r="K51" t="s">
        <v>35</v>
      </c>
      <c r="L51" t="s">
        <v>93</v>
      </c>
      <c r="M51" t="s">
        <v>35</v>
      </c>
      <c r="N51">
        <v>176</v>
      </c>
      <c r="O51">
        <v>4</v>
      </c>
      <c r="P51">
        <v>4</v>
      </c>
      <c r="R51">
        <v>4</v>
      </c>
      <c r="T51">
        <v>237</v>
      </c>
      <c r="U51">
        <v>178</v>
      </c>
      <c r="V51">
        <v>59</v>
      </c>
      <c r="W51">
        <v>178</v>
      </c>
      <c r="X51">
        <v>336</v>
      </c>
      <c r="Y51" t="s">
        <v>94</v>
      </c>
      <c r="Z51" t="s">
        <v>95</v>
      </c>
      <c r="AA51">
        <v>3</v>
      </c>
      <c r="AB51" t="s">
        <v>78</v>
      </c>
      <c r="AC51" t="s">
        <v>41</v>
      </c>
      <c r="AD51" t="s">
        <v>42</v>
      </c>
    </row>
    <row r="52" spans="1:30" x14ac:dyDescent="0.25">
      <c r="A52" t="s">
        <v>308</v>
      </c>
      <c r="B52" t="s">
        <v>31</v>
      </c>
      <c r="C52" s="1">
        <v>44588.214247685188</v>
      </c>
      <c r="D52" t="s">
        <v>32</v>
      </c>
      <c r="E52">
        <v>4329</v>
      </c>
      <c r="F52">
        <v>1721646</v>
      </c>
      <c r="G52">
        <v>49650</v>
      </c>
      <c r="H52" t="s">
        <v>309</v>
      </c>
      <c r="I52" t="s">
        <v>34</v>
      </c>
      <c r="J52">
        <v>412</v>
      </c>
      <c r="K52" t="s">
        <v>35</v>
      </c>
      <c r="L52" t="s">
        <v>310</v>
      </c>
      <c r="M52" t="s">
        <v>156</v>
      </c>
      <c r="N52">
        <v>250582</v>
      </c>
      <c r="O52">
        <v>236722</v>
      </c>
      <c r="P52">
        <v>121254</v>
      </c>
      <c r="R52">
        <v>115912</v>
      </c>
      <c r="T52">
        <v>204</v>
      </c>
      <c r="U52">
        <v>175</v>
      </c>
      <c r="V52">
        <v>37</v>
      </c>
      <c r="W52">
        <v>84</v>
      </c>
      <c r="X52">
        <v>11055</v>
      </c>
      <c r="Y52" t="s">
        <v>311</v>
      </c>
      <c r="Z52" t="s">
        <v>312</v>
      </c>
      <c r="AA52">
        <v>230643</v>
      </c>
      <c r="AB52" t="s">
        <v>62</v>
      </c>
      <c r="AC52" t="s">
        <v>41</v>
      </c>
      <c r="AD52" t="s">
        <v>42</v>
      </c>
    </row>
    <row r="53" spans="1:30" x14ac:dyDescent="0.25">
      <c r="A53" t="s">
        <v>313</v>
      </c>
      <c r="B53" t="s">
        <v>31</v>
      </c>
      <c r="C53" s="1">
        <v>44588.214247685188</v>
      </c>
      <c r="D53" t="s">
        <v>32</v>
      </c>
      <c r="E53">
        <v>5201</v>
      </c>
      <c r="F53">
        <v>1651206</v>
      </c>
      <c r="G53">
        <v>296532</v>
      </c>
      <c r="H53" t="s">
        <v>314</v>
      </c>
      <c r="I53" t="s">
        <v>34</v>
      </c>
      <c r="J53">
        <v>552580</v>
      </c>
      <c r="K53" t="s">
        <v>35</v>
      </c>
      <c r="L53" t="s">
        <v>315</v>
      </c>
      <c r="M53" t="s">
        <v>316</v>
      </c>
      <c r="N53">
        <v>914928</v>
      </c>
      <c r="O53">
        <v>796654</v>
      </c>
      <c r="P53">
        <v>554658</v>
      </c>
      <c r="R53">
        <v>186288</v>
      </c>
      <c r="T53">
        <v>179</v>
      </c>
      <c r="U53">
        <v>164</v>
      </c>
      <c r="V53">
        <v>28</v>
      </c>
      <c r="W53">
        <v>86</v>
      </c>
      <c r="X53">
        <v>783</v>
      </c>
      <c r="Y53" t="s">
        <v>317</v>
      </c>
      <c r="Z53" t="s">
        <v>318</v>
      </c>
      <c r="AA53">
        <v>230051</v>
      </c>
      <c r="AB53" t="s">
        <v>307</v>
      </c>
      <c r="AC53" t="s">
        <v>41</v>
      </c>
      <c r="AD53" t="s">
        <v>42</v>
      </c>
    </row>
    <row r="54" spans="1:30" x14ac:dyDescent="0.25">
      <c r="A54" t="s">
        <v>319</v>
      </c>
      <c r="B54" t="s">
        <v>31</v>
      </c>
      <c r="C54" s="1">
        <v>44588.214259259257</v>
      </c>
      <c r="D54" t="s">
        <v>32</v>
      </c>
      <c r="E54">
        <v>5096</v>
      </c>
      <c r="F54">
        <v>1642290</v>
      </c>
      <c r="G54">
        <v>297710</v>
      </c>
      <c r="H54" t="s">
        <v>320</v>
      </c>
      <c r="I54" t="s">
        <v>34</v>
      </c>
      <c r="J54">
        <v>1380</v>
      </c>
      <c r="K54" t="s">
        <v>35</v>
      </c>
      <c r="L54" t="s">
        <v>321</v>
      </c>
      <c r="M54" t="s">
        <v>322</v>
      </c>
      <c r="N54">
        <v>573060</v>
      </c>
      <c r="O54">
        <v>564984</v>
      </c>
      <c r="P54">
        <v>422286</v>
      </c>
      <c r="R54">
        <v>352200</v>
      </c>
      <c r="T54">
        <v>214</v>
      </c>
      <c r="U54">
        <v>177</v>
      </c>
      <c r="V54">
        <v>41</v>
      </c>
      <c r="W54">
        <v>85</v>
      </c>
      <c r="X54">
        <v>17050</v>
      </c>
      <c r="Y54" t="s">
        <v>323</v>
      </c>
      <c r="Z54" t="s">
        <v>324</v>
      </c>
      <c r="AA54">
        <v>257246</v>
      </c>
      <c r="AB54" t="s">
        <v>40</v>
      </c>
      <c r="AC54" t="s">
        <v>41</v>
      </c>
      <c r="AD54" t="s">
        <v>42</v>
      </c>
    </row>
    <row r="55" spans="1:30" x14ac:dyDescent="0.25">
      <c r="A55" t="s">
        <v>325</v>
      </c>
      <c r="B55" t="s">
        <v>31</v>
      </c>
      <c r="C55" s="1">
        <v>44588.214259259257</v>
      </c>
      <c r="D55" t="s">
        <v>32</v>
      </c>
      <c r="E55">
        <v>4499</v>
      </c>
      <c r="F55">
        <v>1284434</v>
      </c>
      <c r="G55">
        <v>187576</v>
      </c>
      <c r="H55" t="s">
        <v>326</v>
      </c>
      <c r="I55" t="s">
        <v>34</v>
      </c>
      <c r="J55">
        <v>290610</v>
      </c>
      <c r="K55" t="s">
        <v>35</v>
      </c>
      <c r="L55" t="s">
        <v>327</v>
      </c>
      <c r="M55" t="s">
        <v>328</v>
      </c>
      <c r="N55">
        <v>801108</v>
      </c>
      <c r="O55">
        <v>551482</v>
      </c>
      <c r="P55">
        <v>382534</v>
      </c>
      <c r="R55">
        <v>133316</v>
      </c>
      <c r="T55">
        <v>180</v>
      </c>
      <c r="U55">
        <v>164</v>
      </c>
      <c r="V55">
        <v>28</v>
      </c>
      <c r="W55">
        <v>86</v>
      </c>
      <c r="X55">
        <v>873</v>
      </c>
      <c r="Y55" t="s">
        <v>329</v>
      </c>
      <c r="Z55" t="s">
        <v>330</v>
      </c>
      <c r="AA55">
        <v>125803</v>
      </c>
      <c r="AB55" t="s">
        <v>307</v>
      </c>
      <c r="AC55" t="s">
        <v>41</v>
      </c>
      <c r="AD55" t="s">
        <v>42</v>
      </c>
    </row>
    <row r="56" spans="1:30" x14ac:dyDescent="0.25">
      <c r="A56" t="s">
        <v>331</v>
      </c>
      <c r="B56" t="s">
        <v>31</v>
      </c>
      <c r="C56" s="1">
        <v>44588.214259259257</v>
      </c>
      <c r="D56" t="s">
        <v>32</v>
      </c>
      <c r="E56">
        <v>4715</v>
      </c>
      <c r="F56">
        <v>2376846</v>
      </c>
      <c r="G56">
        <v>346140</v>
      </c>
      <c r="H56" t="s">
        <v>332</v>
      </c>
      <c r="I56" t="s">
        <v>34</v>
      </c>
      <c r="J56">
        <v>1690</v>
      </c>
      <c r="K56" t="s">
        <v>35</v>
      </c>
      <c r="L56" t="s">
        <v>333</v>
      </c>
      <c r="M56" t="s">
        <v>194</v>
      </c>
      <c r="N56">
        <v>773196</v>
      </c>
      <c r="O56">
        <v>754992</v>
      </c>
      <c r="P56">
        <v>530438</v>
      </c>
      <c r="R56">
        <v>444276</v>
      </c>
      <c r="T56">
        <v>196</v>
      </c>
      <c r="U56">
        <v>177</v>
      </c>
      <c r="V56">
        <v>34</v>
      </c>
      <c r="W56">
        <v>86</v>
      </c>
      <c r="X56">
        <v>10295</v>
      </c>
      <c r="Y56" t="s">
        <v>334</v>
      </c>
      <c r="Z56" t="s">
        <v>335</v>
      </c>
      <c r="AA56">
        <v>276836</v>
      </c>
      <c r="AB56" t="s">
        <v>62</v>
      </c>
      <c r="AC56" t="s">
        <v>41</v>
      </c>
      <c r="AD56" t="s">
        <v>42</v>
      </c>
    </row>
    <row r="57" spans="1:30" x14ac:dyDescent="0.25">
      <c r="A57" t="s">
        <v>91</v>
      </c>
      <c r="B57" t="s">
        <v>31</v>
      </c>
      <c r="C57" s="1">
        <v>44588.219722222224</v>
      </c>
      <c r="D57" t="s">
        <v>32</v>
      </c>
      <c r="E57">
        <v>3035</v>
      </c>
      <c r="F57">
        <v>25322</v>
      </c>
      <c r="G57">
        <v>2320</v>
      </c>
      <c r="H57" t="s">
        <v>244</v>
      </c>
      <c r="I57" t="s">
        <v>34</v>
      </c>
      <c r="J57">
        <v>4004</v>
      </c>
      <c r="K57" t="s">
        <v>35</v>
      </c>
      <c r="L57" t="s">
        <v>245</v>
      </c>
      <c r="M57" t="s">
        <v>53</v>
      </c>
      <c r="N57">
        <v>19998</v>
      </c>
      <c r="O57">
        <v>6188</v>
      </c>
      <c r="P57">
        <v>5736</v>
      </c>
      <c r="R57">
        <v>5652</v>
      </c>
      <c r="T57">
        <v>171</v>
      </c>
      <c r="U57">
        <v>157</v>
      </c>
      <c r="V57">
        <v>28</v>
      </c>
      <c r="W57">
        <v>92</v>
      </c>
      <c r="X57">
        <v>483</v>
      </c>
      <c r="Y57" t="s">
        <v>246</v>
      </c>
      <c r="Z57" t="s">
        <v>247</v>
      </c>
      <c r="AA57">
        <v>1666</v>
      </c>
      <c r="AB57" t="s">
        <v>78</v>
      </c>
      <c r="AC57" t="s">
        <v>41</v>
      </c>
      <c r="AD57" t="s">
        <v>42</v>
      </c>
    </row>
    <row r="58" spans="1:30" x14ac:dyDescent="0.25">
      <c r="A58" t="s">
        <v>336</v>
      </c>
      <c r="B58" t="s">
        <v>31</v>
      </c>
      <c r="C58" s="1">
        <v>44588.219722222224</v>
      </c>
      <c r="D58" t="s">
        <v>32</v>
      </c>
      <c r="E58">
        <v>4518</v>
      </c>
      <c r="F58">
        <v>861230</v>
      </c>
      <c r="G58">
        <v>119592</v>
      </c>
      <c r="H58" t="s">
        <v>337</v>
      </c>
      <c r="I58" t="s">
        <v>34</v>
      </c>
      <c r="J58">
        <v>516</v>
      </c>
      <c r="K58" t="s">
        <v>35</v>
      </c>
      <c r="L58" t="s">
        <v>338</v>
      </c>
      <c r="M58" t="s">
        <v>59</v>
      </c>
      <c r="N58">
        <v>224266</v>
      </c>
      <c r="O58">
        <v>212036</v>
      </c>
      <c r="P58">
        <v>197194</v>
      </c>
      <c r="R58">
        <v>179320</v>
      </c>
      <c r="T58">
        <v>201</v>
      </c>
      <c r="U58">
        <v>155</v>
      </c>
      <c r="V58">
        <v>39</v>
      </c>
      <c r="W58">
        <v>86</v>
      </c>
      <c r="X58">
        <v>11369</v>
      </c>
      <c r="Y58" t="s">
        <v>339</v>
      </c>
      <c r="Z58" t="s">
        <v>340</v>
      </c>
      <c r="AA58">
        <v>86744</v>
      </c>
      <c r="AB58" t="s">
        <v>40</v>
      </c>
      <c r="AC58" t="s">
        <v>41</v>
      </c>
      <c r="AD58" t="s">
        <v>42</v>
      </c>
    </row>
    <row r="59" spans="1:30" x14ac:dyDescent="0.25">
      <c r="A59" t="s">
        <v>341</v>
      </c>
      <c r="B59" t="s">
        <v>31</v>
      </c>
      <c r="C59" s="1">
        <v>44588.219722222224</v>
      </c>
      <c r="D59" t="s">
        <v>32</v>
      </c>
      <c r="E59">
        <v>5580</v>
      </c>
      <c r="F59">
        <v>2201872</v>
      </c>
      <c r="G59">
        <v>640456</v>
      </c>
      <c r="H59" t="s">
        <v>342</v>
      </c>
      <c r="I59" t="s">
        <v>34</v>
      </c>
      <c r="J59">
        <v>707376</v>
      </c>
      <c r="K59" t="s">
        <v>35</v>
      </c>
      <c r="L59" t="s">
        <v>343</v>
      </c>
      <c r="M59" t="s">
        <v>344</v>
      </c>
      <c r="N59">
        <v>1287122</v>
      </c>
      <c r="O59">
        <v>1270940</v>
      </c>
      <c r="P59">
        <v>1177206</v>
      </c>
      <c r="R59">
        <v>407534</v>
      </c>
      <c r="T59">
        <v>170</v>
      </c>
      <c r="U59">
        <v>155</v>
      </c>
      <c r="V59">
        <v>30</v>
      </c>
      <c r="W59">
        <v>83</v>
      </c>
      <c r="X59">
        <v>4776</v>
      </c>
      <c r="Y59" t="s">
        <v>345</v>
      </c>
      <c r="Z59" t="s">
        <v>346</v>
      </c>
      <c r="AA59">
        <v>290381</v>
      </c>
      <c r="AB59" t="s">
        <v>49</v>
      </c>
      <c r="AC59" t="s">
        <v>41</v>
      </c>
      <c r="AD59" t="s">
        <v>42</v>
      </c>
    </row>
    <row r="60" spans="1:30" x14ac:dyDescent="0.25">
      <c r="A60" t="s">
        <v>347</v>
      </c>
      <c r="B60" t="s">
        <v>31</v>
      </c>
      <c r="C60" s="1">
        <v>43809.846493055556</v>
      </c>
      <c r="D60" t="s">
        <v>32</v>
      </c>
      <c r="E60">
        <v>3329</v>
      </c>
      <c r="F60">
        <v>2344188</v>
      </c>
      <c r="G60">
        <v>1250</v>
      </c>
      <c r="H60" t="s">
        <v>348</v>
      </c>
      <c r="I60" t="s">
        <v>34</v>
      </c>
      <c r="J60">
        <v>223222</v>
      </c>
      <c r="K60" t="s">
        <v>35</v>
      </c>
      <c r="L60" t="s">
        <v>349</v>
      </c>
      <c r="M60" t="s">
        <v>350</v>
      </c>
      <c r="N60">
        <v>516500</v>
      </c>
      <c r="O60">
        <v>463084</v>
      </c>
      <c r="P60">
        <v>246584</v>
      </c>
      <c r="AB60" t="s">
        <v>351</v>
      </c>
      <c r="AC60" t="s">
        <v>41</v>
      </c>
      <c r="AD60" t="s">
        <v>42</v>
      </c>
    </row>
    <row r="61" spans="1:30" x14ac:dyDescent="0.25">
      <c r="A61" t="s">
        <v>352</v>
      </c>
      <c r="B61" t="s">
        <v>31</v>
      </c>
      <c r="C61" s="1">
        <v>43809.846493055556</v>
      </c>
      <c r="D61" t="s">
        <v>32</v>
      </c>
      <c r="E61">
        <v>3404</v>
      </c>
      <c r="F61">
        <v>21460644</v>
      </c>
      <c r="G61">
        <v>34276</v>
      </c>
      <c r="H61" t="s">
        <v>353</v>
      </c>
      <c r="I61" t="s">
        <v>34</v>
      </c>
      <c r="J61">
        <v>8386536</v>
      </c>
      <c r="K61" t="s">
        <v>35</v>
      </c>
      <c r="L61" t="s">
        <v>354</v>
      </c>
      <c r="M61" t="s">
        <v>355</v>
      </c>
      <c r="N61">
        <v>1561390</v>
      </c>
      <c r="O61">
        <v>1180496</v>
      </c>
      <c r="P61">
        <v>443964</v>
      </c>
      <c r="AB61" t="s">
        <v>356</v>
      </c>
      <c r="AC61" t="s">
        <v>41</v>
      </c>
      <c r="AD61" t="s">
        <v>42</v>
      </c>
    </row>
    <row r="62" spans="1:30" x14ac:dyDescent="0.25">
      <c r="A62" t="s">
        <v>357</v>
      </c>
      <c r="B62" t="s">
        <v>31</v>
      </c>
      <c r="C62" s="1">
        <v>43809.846493055556</v>
      </c>
      <c r="D62" t="s">
        <v>32</v>
      </c>
      <c r="E62">
        <v>3411</v>
      </c>
      <c r="F62">
        <v>2390308</v>
      </c>
      <c r="G62">
        <v>622</v>
      </c>
      <c r="H62" t="s">
        <v>358</v>
      </c>
      <c r="I62" t="s">
        <v>34</v>
      </c>
      <c r="J62">
        <v>100240</v>
      </c>
      <c r="K62" t="s">
        <v>35</v>
      </c>
      <c r="L62" t="s">
        <v>359</v>
      </c>
      <c r="M62" t="s">
        <v>360</v>
      </c>
      <c r="N62">
        <v>310752</v>
      </c>
      <c r="O62">
        <v>269138</v>
      </c>
      <c r="P62">
        <v>145080</v>
      </c>
      <c r="AB62" t="s">
        <v>361</v>
      </c>
      <c r="AC62" t="s">
        <v>41</v>
      </c>
      <c r="AD62" t="s">
        <v>42</v>
      </c>
    </row>
    <row r="63" spans="1:30" x14ac:dyDescent="0.25">
      <c r="A63" t="s">
        <v>362</v>
      </c>
      <c r="B63" t="s">
        <v>31</v>
      </c>
      <c r="C63" s="1">
        <v>43809.846493055556</v>
      </c>
      <c r="D63" t="s">
        <v>32</v>
      </c>
      <c r="E63">
        <v>3151</v>
      </c>
      <c r="F63">
        <v>6915844</v>
      </c>
      <c r="G63">
        <v>1380</v>
      </c>
      <c r="H63" t="s">
        <v>363</v>
      </c>
      <c r="I63" t="s">
        <v>34</v>
      </c>
      <c r="J63">
        <v>199258</v>
      </c>
      <c r="K63" t="s">
        <v>35</v>
      </c>
      <c r="L63" t="s">
        <v>364</v>
      </c>
      <c r="M63" t="s">
        <v>365</v>
      </c>
      <c r="N63">
        <v>489478</v>
      </c>
      <c r="O63">
        <v>413544</v>
      </c>
      <c r="P63">
        <v>187326</v>
      </c>
      <c r="AB63" t="s">
        <v>366</v>
      </c>
      <c r="AC63" t="s">
        <v>41</v>
      </c>
      <c r="AD63" t="s">
        <v>42</v>
      </c>
    </row>
    <row r="64" spans="1:30" x14ac:dyDescent="0.25">
      <c r="A64" t="s">
        <v>367</v>
      </c>
      <c r="B64" t="s">
        <v>31</v>
      </c>
      <c r="C64" s="1">
        <v>43809.846493055556</v>
      </c>
      <c r="D64" t="s">
        <v>32</v>
      </c>
      <c r="E64">
        <v>3917</v>
      </c>
      <c r="F64">
        <v>2821990</v>
      </c>
      <c r="G64">
        <v>103390</v>
      </c>
      <c r="H64" t="s">
        <v>368</v>
      </c>
      <c r="I64" t="s">
        <v>34</v>
      </c>
      <c r="J64">
        <v>2462676</v>
      </c>
      <c r="K64" t="s">
        <v>35</v>
      </c>
      <c r="L64" t="s">
        <v>369</v>
      </c>
      <c r="M64" t="s">
        <v>370</v>
      </c>
      <c r="N64">
        <v>251132</v>
      </c>
      <c r="O64">
        <v>216300</v>
      </c>
      <c r="P64">
        <v>142618</v>
      </c>
      <c r="AB64" t="s">
        <v>371</v>
      </c>
      <c r="AC64" t="s">
        <v>41</v>
      </c>
      <c r="AD64" t="s">
        <v>42</v>
      </c>
    </row>
    <row r="65" spans="1:30" x14ac:dyDescent="0.25">
      <c r="A65" t="s">
        <v>372</v>
      </c>
      <c r="B65" t="s">
        <v>31</v>
      </c>
      <c r="C65" s="1">
        <v>43809.846493055556</v>
      </c>
      <c r="D65" t="s">
        <v>32</v>
      </c>
      <c r="E65">
        <v>4839</v>
      </c>
      <c r="F65">
        <v>4380082</v>
      </c>
      <c r="G65">
        <v>245182</v>
      </c>
      <c r="H65" t="s">
        <v>373</v>
      </c>
      <c r="I65" t="s">
        <v>34</v>
      </c>
      <c r="J65">
        <v>3541240</v>
      </c>
      <c r="K65" t="s">
        <v>35</v>
      </c>
      <c r="L65" t="s">
        <v>374</v>
      </c>
      <c r="M65" t="s">
        <v>375</v>
      </c>
      <c r="N65">
        <v>533074</v>
      </c>
      <c r="O65">
        <v>478784</v>
      </c>
      <c r="P65">
        <v>345410</v>
      </c>
      <c r="AB65" t="s">
        <v>356</v>
      </c>
      <c r="AC65" t="s">
        <v>41</v>
      </c>
      <c r="AD65" t="s">
        <v>42</v>
      </c>
    </row>
    <row r="66" spans="1:30" x14ac:dyDescent="0.25">
      <c r="A66" t="s">
        <v>376</v>
      </c>
      <c r="B66" t="s">
        <v>31</v>
      </c>
      <c r="C66" s="1">
        <v>43809.846493055556</v>
      </c>
      <c r="D66" t="s">
        <v>32</v>
      </c>
      <c r="E66">
        <v>4257</v>
      </c>
      <c r="F66">
        <v>4181624</v>
      </c>
      <c r="G66">
        <v>520942</v>
      </c>
      <c r="H66" t="s">
        <v>377</v>
      </c>
      <c r="I66" t="s">
        <v>34</v>
      </c>
      <c r="J66">
        <v>3224626</v>
      </c>
      <c r="K66" t="s">
        <v>35</v>
      </c>
      <c r="L66" t="s">
        <v>378</v>
      </c>
      <c r="M66" t="s">
        <v>379</v>
      </c>
      <c r="N66">
        <v>947170</v>
      </c>
      <c r="O66">
        <v>899340</v>
      </c>
      <c r="P66">
        <v>728696</v>
      </c>
      <c r="AB66" t="s">
        <v>371</v>
      </c>
      <c r="AC66" t="s">
        <v>41</v>
      </c>
      <c r="AD66" t="s">
        <v>42</v>
      </c>
    </row>
    <row r="67" spans="1:30" x14ac:dyDescent="0.25">
      <c r="A67" t="s">
        <v>380</v>
      </c>
      <c r="B67" t="s">
        <v>31</v>
      </c>
      <c r="C67" s="1">
        <v>43809.846493055556</v>
      </c>
      <c r="D67" t="s">
        <v>32</v>
      </c>
      <c r="E67">
        <v>3531</v>
      </c>
      <c r="F67">
        <v>1783912</v>
      </c>
      <c r="G67">
        <v>42744</v>
      </c>
      <c r="H67" t="s">
        <v>381</v>
      </c>
      <c r="I67" t="s">
        <v>34</v>
      </c>
      <c r="J67">
        <v>1654128</v>
      </c>
      <c r="K67" t="s">
        <v>35</v>
      </c>
      <c r="L67" t="s">
        <v>382</v>
      </c>
      <c r="M67" t="s">
        <v>383</v>
      </c>
      <c r="N67">
        <v>127620</v>
      </c>
      <c r="O67">
        <v>105384</v>
      </c>
      <c r="P67">
        <v>66778</v>
      </c>
      <c r="AB67" t="s">
        <v>356</v>
      </c>
      <c r="AC67" t="s">
        <v>41</v>
      </c>
      <c r="AD67" t="s">
        <v>42</v>
      </c>
    </row>
    <row r="68" spans="1:30" x14ac:dyDescent="0.25">
      <c r="A68" t="s">
        <v>384</v>
      </c>
      <c r="B68" t="s">
        <v>31</v>
      </c>
      <c r="C68" s="1">
        <v>43809.846493055556</v>
      </c>
      <c r="D68" t="s">
        <v>32</v>
      </c>
      <c r="E68">
        <v>3624</v>
      </c>
      <c r="F68">
        <v>11557538</v>
      </c>
      <c r="G68">
        <v>155128</v>
      </c>
      <c r="H68" t="s">
        <v>385</v>
      </c>
      <c r="I68" t="s">
        <v>34</v>
      </c>
      <c r="J68">
        <v>2474082</v>
      </c>
      <c r="K68" t="s">
        <v>35</v>
      </c>
      <c r="L68" t="s">
        <v>386</v>
      </c>
      <c r="M68" t="s">
        <v>387</v>
      </c>
      <c r="N68">
        <v>668708</v>
      </c>
      <c r="O68">
        <v>557554</v>
      </c>
      <c r="P68">
        <v>338510</v>
      </c>
      <c r="AB68" t="s">
        <v>371</v>
      </c>
      <c r="AC68" t="s">
        <v>41</v>
      </c>
      <c r="AD68" t="s">
        <v>42</v>
      </c>
    </row>
    <row r="69" spans="1:30" x14ac:dyDescent="0.25">
      <c r="A69" t="s">
        <v>388</v>
      </c>
      <c r="B69" t="s">
        <v>31</v>
      </c>
      <c r="C69" s="1">
        <v>43809.846493055556</v>
      </c>
      <c r="D69" t="s">
        <v>32</v>
      </c>
      <c r="E69">
        <v>3973</v>
      </c>
      <c r="F69">
        <v>3238070</v>
      </c>
      <c r="G69">
        <v>199084</v>
      </c>
      <c r="H69" t="s">
        <v>389</v>
      </c>
      <c r="I69" t="s">
        <v>34</v>
      </c>
      <c r="J69">
        <v>2475092</v>
      </c>
      <c r="K69" t="s">
        <v>35</v>
      </c>
      <c r="L69" t="s">
        <v>390</v>
      </c>
      <c r="M69" t="s">
        <v>387</v>
      </c>
      <c r="N69">
        <v>386830</v>
      </c>
      <c r="O69">
        <v>358708</v>
      </c>
      <c r="P69">
        <v>271346</v>
      </c>
      <c r="AB69" t="s">
        <v>356</v>
      </c>
      <c r="AC69" t="s">
        <v>41</v>
      </c>
      <c r="AD69" t="s">
        <v>42</v>
      </c>
    </row>
    <row r="70" spans="1:30" x14ac:dyDescent="0.25">
      <c r="A70" t="s">
        <v>391</v>
      </c>
      <c r="B70" t="s">
        <v>31</v>
      </c>
      <c r="C70" s="1">
        <v>43809.846504629626</v>
      </c>
      <c r="D70" t="s">
        <v>32</v>
      </c>
      <c r="E70">
        <v>3299</v>
      </c>
      <c r="F70">
        <v>5628942</v>
      </c>
      <c r="G70">
        <v>19104</v>
      </c>
      <c r="H70" t="s">
        <v>392</v>
      </c>
      <c r="I70" t="s">
        <v>34</v>
      </c>
      <c r="J70">
        <v>3076326</v>
      </c>
      <c r="K70" t="s">
        <v>35</v>
      </c>
      <c r="L70" t="s">
        <v>393</v>
      </c>
      <c r="M70" t="s">
        <v>370</v>
      </c>
      <c r="N70">
        <v>538416</v>
      </c>
      <c r="O70">
        <v>447524</v>
      </c>
      <c r="P70">
        <v>178104</v>
      </c>
      <c r="AB70" t="s">
        <v>371</v>
      </c>
      <c r="AC70" t="s">
        <v>41</v>
      </c>
      <c r="AD70" t="s">
        <v>42</v>
      </c>
    </row>
    <row r="71" spans="1:30" x14ac:dyDescent="0.25">
      <c r="A71" t="s">
        <v>394</v>
      </c>
      <c r="B71" t="s">
        <v>31</v>
      </c>
      <c r="C71" s="1">
        <v>43809.846504629626</v>
      </c>
      <c r="D71" t="s">
        <v>32</v>
      </c>
      <c r="E71">
        <v>4697</v>
      </c>
      <c r="F71">
        <v>4392836</v>
      </c>
      <c r="G71">
        <v>344648</v>
      </c>
      <c r="H71" t="s">
        <v>395</v>
      </c>
      <c r="I71" t="s">
        <v>34</v>
      </c>
      <c r="J71">
        <v>3315060</v>
      </c>
      <c r="K71" t="s">
        <v>35</v>
      </c>
      <c r="L71" t="s">
        <v>396</v>
      </c>
      <c r="M71" t="s">
        <v>397</v>
      </c>
      <c r="N71">
        <v>701100</v>
      </c>
      <c r="O71">
        <v>644722</v>
      </c>
      <c r="P71">
        <v>497316</v>
      </c>
      <c r="AB71" t="s">
        <v>356</v>
      </c>
      <c r="AC71" t="s">
        <v>41</v>
      </c>
      <c r="AD71" t="s">
        <v>42</v>
      </c>
    </row>
    <row r="72" spans="1:30" x14ac:dyDescent="0.25">
      <c r="A72" t="s">
        <v>398</v>
      </c>
      <c r="B72" t="s">
        <v>31</v>
      </c>
      <c r="C72" s="1">
        <v>43809.846504629626</v>
      </c>
      <c r="D72" t="s">
        <v>32</v>
      </c>
      <c r="E72">
        <v>3735</v>
      </c>
      <c r="F72">
        <v>4692894</v>
      </c>
      <c r="G72">
        <v>41996</v>
      </c>
      <c r="H72" t="s">
        <v>399</v>
      </c>
      <c r="I72" t="s">
        <v>34</v>
      </c>
      <c r="J72">
        <v>3977694</v>
      </c>
      <c r="K72" t="s">
        <v>35</v>
      </c>
      <c r="L72" t="s">
        <v>400</v>
      </c>
      <c r="M72" t="s">
        <v>401</v>
      </c>
      <c r="N72">
        <v>257334</v>
      </c>
      <c r="O72">
        <v>188240</v>
      </c>
      <c r="P72">
        <v>86890</v>
      </c>
      <c r="AB72" t="s">
        <v>371</v>
      </c>
      <c r="AC72" t="s">
        <v>41</v>
      </c>
      <c r="AD72" t="s">
        <v>42</v>
      </c>
    </row>
    <row r="73" spans="1:30" x14ac:dyDescent="0.25">
      <c r="A73" t="s">
        <v>402</v>
      </c>
      <c r="B73" t="s">
        <v>31</v>
      </c>
      <c r="C73" s="1">
        <v>43809.846504629626</v>
      </c>
      <c r="D73" t="s">
        <v>32</v>
      </c>
      <c r="E73">
        <v>3916</v>
      </c>
      <c r="F73">
        <v>2335998</v>
      </c>
      <c r="G73">
        <v>213412</v>
      </c>
      <c r="H73" t="s">
        <v>403</v>
      </c>
      <c r="I73" t="s">
        <v>34</v>
      </c>
      <c r="J73">
        <v>1919830</v>
      </c>
      <c r="K73" t="s">
        <v>35</v>
      </c>
      <c r="L73" t="s">
        <v>404</v>
      </c>
      <c r="M73" t="s">
        <v>387</v>
      </c>
      <c r="N73">
        <v>408798</v>
      </c>
      <c r="O73">
        <v>369784</v>
      </c>
      <c r="P73">
        <v>285118</v>
      </c>
      <c r="AB73" t="s">
        <v>356</v>
      </c>
      <c r="AC73" t="s">
        <v>41</v>
      </c>
      <c r="AD73" t="s">
        <v>42</v>
      </c>
    </row>
    <row r="74" spans="1:30" x14ac:dyDescent="0.25">
      <c r="A74" t="s">
        <v>405</v>
      </c>
      <c r="B74" t="s">
        <v>31</v>
      </c>
      <c r="C74" s="1">
        <v>43809.846504629626</v>
      </c>
      <c r="D74" t="s">
        <v>32</v>
      </c>
      <c r="E74">
        <v>3715</v>
      </c>
      <c r="F74">
        <v>7809992</v>
      </c>
      <c r="G74">
        <v>95918</v>
      </c>
      <c r="H74" t="s">
        <v>406</v>
      </c>
      <c r="I74" t="s">
        <v>34</v>
      </c>
      <c r="J74">
        <v>5450756</v>
      </c>
      <c r="K74" t="s">
        <v>35</v>
      </c>
      <c r="L74" t="s">
        <v>407</v>
      </c>
      <c r="M74" t="s">
        <v>408</v>
      </c>
      <c r="N74">
        <v>493156</v>
      </c>
      <c r="O74">
        <v>378656</v>
      </c>
      <c r="P74">
        <v>222624</v>
      </c>
      <c r="AB74" t="s">
        <v>371</v>
      </c>
      <c r="AC74" t="s">
        <v>41</v>
      </c>
      <c r="AD74" t="s">
        <v>42</v>
      </c>
    </row>
    <row r="75" spans="1:30" x14ac:dyDescent="0.25">
      <c r="A75" t="s">
        <v>409</v>
      </c>
      <c r="B75" t="s">
        <v>31</v>
      </c>
      <c r="C75" s="1">
        <v>43809.846504629626</v>
      </c>
      <c r="D75" t="s">
        <v>32</v>
      </c>
      <c r="E75">
        <v>3607</v>
      </c>
      <c r="F75">
        <v>5429170</v>
      </c>
      <c r="G75">
        <v>154086</v>
      </c>
      <c r="H75" t="s">
        <v>410</v>
      </c>
      <c r="I75" t="s">
        <v>34</v>
      </c>
      <c r="J75">
        <v>4155780</v>
      </c>
      <c r="K75" t="s">
        <v>35</v>
      </c>
      <c r="L75" t="s">
        <v>411</v>
      </c>
      <c r="M75" t="s">
        <v>412</v>
      </c>
      <c r="N75">
        <v>453514</v>
      </c>
      <c r="O75">
        <v>385652</v>
      </c>
      <c r="P75">
        <v>236382</v>
      </c>
      <c r="AB75" t="s">
        <v>356</v>
      </c>
      <c r="AC75" t="s">
        <v>41</v>
      </c>
      <c r="AD75" t="s">
        <v>42</v>
      </c>
    </row>
    <row r="76" spans="1:30" x14ac:dyDescent="0.25">
      <c r="A76" t="s">
        <v>413</v>
      </c>
      <c r="B76" t="s">
        <v>31</v>
      </c>
      <c r="C76" s="1">
        <v>43809.846504629626</v>
      </c>
      <c r="D76" t="s">
        <v>32</v>
      </c>
      <c r="E76">
        <v>3655</v>
      </c>
      <c r="F76">
        <v>4214080</v>
      </c>
      <c r="G76">
        <v>124252</v>
      </c>
      <c r="H76" t="s">
        <v>414</v>
      </c>
      <c r="I76" t="s">
        <v>34</v>
      </c>
      <c r="J76">
        <v>3772768</v>
      </c>
      <c r="K76" t="s">
        <v>35</v>
      </c>
      <c r="L76" t="s">
        <v>415</v>
      </c>
      <c r="M76" t="s">
        <v>375</v>
      </c>
      <c r="N76">
        <v>320844</v>
      </c>
      <c r="O76">
        <v>280160</v>
      </c>
      <c r="P76">
        <v>185434</v>
      </c>
      <c r="AB76" t="s">
        <v>371</v>
      </c>
      <c r="AC76" t="s">
        <v>41</v>
      </c>
      <c r="AD76" t="s">
        <v>42</v>
      </c>
    </row>
    <row r="77" spans="1:30" x14ac:dyDescent="0.25">
      <c r="A77" t="s">
        <v>416</v>
      </c>
      <c r="B77" t="s">
        <v>31</v>
      </c>
      <c r="C77" s="1">
        <v>43809.846504629626</v>
      </c>
      <c r="D77" t="s">
        <v>32</v>
      </c>
      <c r="E77">
        <v>3702</v>
      </c>
      <c r="F77">
        <v>3945932</v>
      </c>
      <c r="G77">
        <v>105692</v>
      </c>
      <c r="H77" t="s">
        <v>417</v>
      </c>
      <c r="I77" t="s">
        <v>34</v>
      </c>
      <c r="J77">
        <v>3637890</v>
      </c>
      <c r="K77" t="s">
        <v>35</v>
      </c>
      <c r="L77" t="s">
        <v>418</v>
      </c>
      <c r="M77" t="s">
        <v>419</v>
      </c>
      <c r="N77">
        <v>301292</v>
      </c>
      <c r="O77">
        <v>249176</v>
      </c>
      <c r="P77">
        <v>161346</v>
      </c>
      <c r="AB77" t="s">
        <v>356</v>
      </c>
      <c r="AC77" t="s">
        <v>41</v>
      </c>
      <c r="AD77" t="s">
        <v>42</v>
      </c>
    </row>
    <row r="78" spans="1:30" x14ac:dyDescent="0.25">
      <c r="A78" t="s">
        <v>420</v>
      </c>
      <c r="B78" t="s">
        <v>31</v>
      </c>
      <c r="C78" s="1">
        <v>43809.846504629626</v>
      </c>
      <c r="D78" t="s">
        <v>32</v>
      </c>
      <c r="E78">
        <v>3520</v>
      </c>
      <c r="F78">
        <v>3224266</v>
      </c>
      <c r="G78">
        <v>131434</v>
      </c>
      <c r="H78" t="s">
        <v>421</v>
      </c>
      <c r="I78" t="s">
        <v>34</v>
      </c>
      <c r="J78">
        <v>2818086</v>
      </c>
      <c r="K78" t="s">
        <v>35</v>
      </c>
      <c r="L78" t="s">
        <v>422</v>
      </c>
      <c r="M78" t="s">
        <v>375</v>
      </c>
      <c r="N78">
        <v>395192</v>
      </c>
      <c r="O78">
        <v>295262</v>
      </c>
      <c r="P78">
        <v>193456</v>
      </c>
      <c r="AB78" t="s">
        <v>371</v>
      </c>
      <c r="AC78" t="s">
        <v>41</v>
      </c>
      <c r="AD78" t="s">
        <v>42</v>
      </c>
    </row>
    <row r="79" spans="1:30" x14ac:dyDescent="0.25">
      <c r="A79" t="s">
        <v>423</v>
      </c>
      <c r="B79" t="s">
        <v>31</v>
      </c>
      <c r="C79" s="1">
        <v>43809.846504629626</v>
      </c>
      <c r="D79" t="s">
        <v>32</v>
      </c>
      <c r="E79">
        <v>3675</v>
      </c>
      <c r="F79">
        <v>6061890</v>
      </c>
      <c r="G79">
        <v>70718</v>
      </c>
      <c r="H79" t="s">
        <v>424</v>
      </c>
      <c r="I79" t="s">
        <v>34</v>
      </c>
      <c r="J79">
        <v>5720892</v>
      </c>
      <c r="K79" t="s">
        <v>35</v>
      </c>
      <c r="L79" t="s">
        <v>425</v>
      </c>
      <c r="M79" t="s">
        <v>360</v>
      </c>
      <c r="N79">
        <v>320846</v>
      </c>
      <c r="O79">
        <v>257416</v>
      </c>
      <c r="P79">
        <v>139556</v>
      </c>
      <c r="AB79" t="s">
        <v>356</v>
      </c>
      <c r="AC79" t="s">
        <v>41</v>
      </c>
      <c r="AD79" t="s">
        <v>42</v>
      </c>
    </row>
    <row r="80" spans="1:30" x14ac:dyDescent="0.25">
      <c r="A80" t="s">
        <v>426</v>
      </c>
      <c r="B80" t="s">
        <v>31</v>
      </c>
      <c r="C80" s="1">
        <v>43809.846516203703</v>
      </c>
      <c r="D80" t="s">
        <v>32</v>
      </c>
      <c r="E80">
        <v>3157</v>
      </c>
      <c r="F80">
        <v>515232</v>
      </c>
      <c r="G80">
        <v>2</v>
      </c>
      <c r="H80" t="s">
        <v>427</v>
      </c>
      <c r="I80" t="s">
        <v>34</v>
      </c>
      <c r="J80">
        <v>364</v>
      </c>
      <c r="K80" t="s">
        <v>35</v>
      </c>
      <c r="L80" t="s">
        <v>428</v>
      </c>
      <c r="M80" t="s">
        <v>429</v>
      </c>
      <c r="N80">
        <v>101840</v>
      </c>
      <c r="O80">
        <v>93442</v>
      </c>
      <c r="P80">
        <v>70974</v>
      </c>
      <c r="AB80" t="s">
        <v>371</v>
      </c>
      <c r="AC80" t="s">
        <v>41</v>
      </c>
      <c r="AD80" t="s">
        <v>42</v>
      </c>
    </row>
    <row r="81" spans="1:30" x14ac:dyDescent="0.25">
      <c r="A81" t="s">
        <v>430</v>
      </c>
      <c r="B81" t="s">
        <v>31</v>
      </c>
      <c r="C81" s="1">
        <v>43809.846516203703</v>
      </c>
      <c r="D81" t="s">
        <v>32</v>
      </c>
      <c r="E81">
        <v>3268</v>
      </c>
      <c r="F81">
        <v>3578934</v>
      </c>
      <c r="G81">
        <v>15016</v>
      </c>
      <c r="H81" t="s">
        <v>431</v>
      </c>
      <c r="I81" t="s">
        <v>34</v>
      </c>
      <c r="J81">
        <v>2848884</v>
      </c>
      <c r="K81" t="s">
        <v>35</v>
      </c>
      <c r="L81" t="s">
        <v>432</v>
      </c>
      <c r="M81" t="s">
        <v>433</v>
      </c>
      <c r="N81">
        <v>161836</v>
      </c>
      <c r="O81">
        <v>133048</v>
      </c>
      <c r="P81">
        <v>46898</v>
      </c>
      <c r="AB81" t="s">
        <v>356</v>
      </c>
      <c r="AC81" t="s">
        <v>41</v>
      </c>
      <c r="AD81" t="s">
        <v>42</v>
      </c>
    </row>
    <row r="82" spans="1:30" x14ac:dyDescent="0.25">
      <c r="A82" t="s">
        <v>434</v>
      </c>
      <c r="B82" t="s">
        <v>31</v>
      </c>
      <c r="C82" s="1">
        <v>43809.846516203703</v>
      </c>
      <c r="D82" t="s">
        <v>32</v>
      </c>
      <c r="E82">
        <v>3370</v>
      </c>
      <c r="F82">
        <v>5456458</v>
      </c>
      <c r="G82">
        <v>22140</v>
      </c>
      <c r="H82" t="s">
        <v>435</v>
      </c>
      <c r="I82" t="s">
        <v>34</v>
      </c>
      <c r="J82">
        <v>4902086</v>
      </c>
      <c r="K82" t="s">
        <v>35</v>
      </c>
      <c r="L82" t="s">
        <v>436</v>
      </c>
      <c r="M82" t="s">
        <v>437</v>
      </c>
      <c r="N82">
        <v>356294</v>
      </c>
      <c r="O82">
        <v>234668</v>
      </c>
      <c r="P82">
        <v>77848</v>
      </c>
      <c r="AB82" t="s">
        <v>361</v>
      </c>
      <c r="AC82" t="s">
        <v>41</v>
      </c>
      <c r="AD82" t="s">
        <v>42</v>
      </c>
    </row>
    <row r="83" spans="1:30" x14ac:dyDescent="0.25">
      <c r="A83" t="s">
        <v>438</v>
      </c>
      <c r="B83" t="s">
        <v>31</v>
      </c>
      <c r="C83" s="1">
        <v>43809.846516203703</v>
      </c>
      <c r="D83" t="s">
        <v>32</v>
      </c>
      <c r="E83">
        <v>3169</v>
      </c>
      <c r="F83">
        <v>11403940</v>
      </c>
      <c r="G83">
        <v>20818</v>
      </c>
      <c r="H83" t="s">
        <v>439</v>
      </c>
      <c r="I83" t="s">
        <v>34</v>
      </c>
      <c r="J83">
        <v>2581130</v>
      </c>
      <c r="K83" t="s">
        <v>35</v>
      </c>
      <c r="L83" t="s">
        <v>440</v>
      </c>
      <c r="M83" t="s">
        <v>375</v>
      </c>
      <c r="N83">
        <v>700258</v>
      </c>
      <c r="O83">
        <v>438194</v>
      </c>
      <c r="P83">
        <v>157480</v>
      </c>
      <c r="AB83" t="s">
        <v>366</v>
      </c>
      <c r="AC83" t="s">
        <v>41</v>
      </c>
      <c r="AD83" t="s">
        <v>42</v>
      </c>
    </row>
    <row r="84" spans="1:30" x14ac:dyDescent="0.25">
      <c r="A84" t="s">
        <v>441</v>
      </c>
      <c r="B84" t="s">
        <v>31</v>
      </c>
      <c r="C84" s="1">
        <v>43809.846516203703</v>
      </c>
      <c r="D84" t="s">
        <v>32</v>
      </c>
      <c r="E84">
        <v>4213</v>
      </c>
      <c r="F84">
        <v>3859002</v>
      </c>
      <c r="G84">
        <v>280784</v>
      </c>
      <c r="H84" t="s">
        <v>442</v>
      </c>
      <c r="I84" t="s">
        <v>34</v>
      </c>
      <c r="J84">
        <v>3252712</v>
      </c>
      <c r="K84" t="s">
        <v>35</v>
      </c>
      <c r="L84" t="s">
        <v>443</v>
      </c>
      <c r="M84" t="s">
        <v>433</v>
      </c>
      <c r="N84">
        <v>553524</v>
      </c>
      <c r="O84">
        <v>520242</v>
      </c>
      <c r="P84">
        <v>407650</v>
      </c>
      <c r="AB84" t="s">
        <v>371</v>
      </c>
      <c r="AC84" t="s">
        <v>41</v>
      </c>
      <c r="AD84" t="s">
        <v>42</v>
      </c>
    </row>
    <row r="85" spans="1:30" x14ac:dyDescent="0.25">
      <c r="A85" t="s">
        <v>444</v>
      </c>
      <c r="B85" t="s">
        <v>31</v>
      </c>
      <c r="C85" s="1">
        <v>43809.846516203703</v>
      </c>
      <c r="D85" t="s">
        <v>32</v>
      </c>
      <c r="E85">
        <v>4008</v>
      </c>
      <c r="F85">
        <v>4024744</v>
      </c>
      <c r="G85">
        <v>181574</v>
      </c>
      <c r="H85" t="s">
        <v>445</v>
      </c>
      <c r="I85" t="s">
        <v>34</v>
      </c>
      <c r="J85">
        <v>3447266</v>
      </c>
      <c r="K85" t="s">
        <v>35</v>
      </c>
      <c r="L85" t="s">
        <v>446</v>
      </c>
      <c r="M85" t="s">
        <v>447</v>
      </c>
      <c r="N85">
        <v>406814</v>
      </c>
      <c r="O85">
        <v>355634</v>
      </c>
      <c r="P85">
        <v>257190</v>
      </c>
      <c r="AB85" t="s">
        <v>356</v>
      </c>
      <c r="AC85" t="s">
        <v>41</v>
      </c>
      <c r="AD85" t="s">
        <v>42</v>
      </c>
    </row>
    <row r="86" spans="1:30" x14ac:dyDescent="0.25">
      <c r="A86" t="s">
        <v>448</v>
      </c>
      <c r="B86" t="s">
        <v>31</v>
      </c>
      <c r="C86" s="1">
        <v>43809.846516203703</v>
      </c>
      <c r="D86" t="s">
        <v>32</v>
      </c>
      <c r="E86">
        <v>3539</v>
      </c>
      <c r="F86">
        <v>1072778</v>
      </c>
      <c r="G86">
        <v>188</v>
      </c>
      <c r="H86" t="s">
        <v>449</v>
      </c>
      <c r="I86" t="s">
        <v>34</v>
      </c>
      <c r="J86">
        <v>5866</v>
      </c>
      <c r="K86" t="s">
        <v>35</v>
      </c>
      <c r="L86" t="s">
        <v>450</v>
      </c>
      <c r="M86" t="s">
        <v>451</v>
      </c>
      <c r="N86">
        <v>260158</v>
      </c>
      <c r="O86">
        <v>231070</v>
      </c>
      <c r="P86">
        <v>157794</v>
      </c>
      <c r="AB86" t="s">
        <v>371</v>
      </c>
      <c r="AC86" t="s">
        <v>41</v>
      </c>
      <c r="AD86" t="s">
        <v>42</v>
      </c>
    </row>
    <row r="87" spans="1:30" x14ac:dyDescent="0.25">
      <c r="A87" t="s">
        <v>452</v>
      </c>
      <c r="B87" t="s">
        <v>31</v>
      </c>
      <c r="C87" s="1">
        <v>43809.846516203703</v>
      </c>
      <c r="D87" t="s">
        <v>32</v>
      </c>
      <c r="E87">
        <v>3228</v>
      </c>
      <c r="F87">
        <v>770822</v>
      </c>
      <c r="G87">
        <v>968</v>
      </c>
      <c r="H87" t="s">
        <v>453</v>
      </c>
      <c r="I87" t="s">
        <v>34</v>
      </c>
      <c r="J87">
        <v>20084</v>
      </c>
      <c r="K87" t="s">
        <v>35</v>
      </c>
      <c r="L87" t="s">
        <v>454</v>
      </c>
      <c r="M87" t="s">
        <v>455</v>
      </c>
      <c r="N87">
        <v>164166</v>
      </c>
      <c r="O87">
        <v>139666</v>
      </c>
      <c r="P87">
        <v>81348</v>
      </c>
      <c r="AB87" t="s">
        <v>356</v>
      </c>
      <c r="AC87" t="s">
        <v>41</v>
      </c>
      <c r="AD87" t="s">
        <v>42</v>
      </c>
    </row>
    <row r="88" spans="1:30" x14ac:dyDescent="0.25">
      <c r="A88" t="s">
        <v>456</v>
      </c>
      <c r="B88" t="s">
        <v>31</v>
      </c>
      <c r="C88" s="1">
        <v>43809.846516203703</v>
      </c>
      <c r="D88" t="s">
        <v>32</v>
      </c>
      <c r="E88">
        <v>4042</v>
      </c>
      <c r="F88">
        <v>3107012</v>
      </c>
      <c r="G88">
        <v>131848</v>
      </c>
      <c r="H88" t="s">
        <v>457</v>
      </c>
      <c r="I88" t="s">
        <v>34</v>
      </c>
      <c r="J88">
        <v>2415734</v>
      </c>
      <c r="K88" t="s">
        <v>35</v>
      </c>
      <c r="L88" t="s">
        <v>458</v>
      </c>
      <c r="M88" t="s">
        <v>419</v>
      </c>
      <c r="N88">
        <v>319464</v>
      </c>
      <c r="O88">
        <v>276412</v>
      </c>
      <c r="P88">
        <v>192504</v>
      </c>
      <c r="AB88" t="s">
        <v>371</v>
      </c>
      <c r="AC88" t="s">
        <v>41</v>
      </c>
      <c r="AD88" t="s">
        <v>42</v>
      </c>
    </row>
    <row r="89" spans="1:30" x14ac:dyDescent="0.25">
      <c r="A89" t="s">
        <v>459</v>
      </c>
      <c r="B89" t="s">
        <v>31</v>
      </c>
      <c r="C89" s="1">
        <v>43809.84652777778</v>
      </c>
      <c r="D89" t="s">
        <v>32</v>
      </c>
      <c r="E89">
        <v>4123</v>
      </c>
      <c r="F89">
        <v>6968874</v>
      </c>
      <c r="G89">
        <v>44646</v>
      </c>
      <c r="H89" t="s">
        <v>460</v>
      </c>
      <c r="I89" t="s">
        <v>34</v>
      </c>
      <c r="J89">
        <v>3686586</v>
      </c>
      <c r="K89" t="s">
        <v>35</v>
      </c>
      <c r="L89" t="s">
        <v>461</v>
      </c>
      <c r="M89" t="s">
        <v>419</v>
      </c>
      <c r="N89">
        <v>315234</v>
      </c>
      <c r="O89">
        <v>249646</v>
      </c>
      <c r="P89">
        <v>115634</v>
      </c>
      <c r="AB89" t="s">
        <v>356</v>
      </c>
      <c r="AC89" t="s">
        <v>41</v>
      </c>
      <c r="AD89" t="s">
        <v>42</v>
      </c>
    </row>
    <row r="90" spans="1:30" x14ac:dyDescent="0.25">
      <c r="A90" t="s">
        <v>462</v>
      </c>
      <c r="B90" t="s">
        <v>31</v>
      </c>
      <c r="C90" s="1">
        <v>43809.84652777778</v>
      </c>
      <c r="D90" t="s">
        <v>32</v>
      </c>
      <c r="E90">
        <v>3113</v>
      </c>
      <c r="F90">
        <v>253280</v>
      </c>
      <c r="G90">
        <v>2</v>
      </c>
      <c r="H90" t="s">
        <v>463</v>
      </c>
      <c r="I90" t="s">
        <v>34</v>
      </c>
      <c r="J90">
        <v>40</v>
      </c>
      <c r="K90" t="s">
        <v>35</v>
      </c>
      <c r="L90" t="s">
        <v>464</v>
      </c>
      <c r="M90" t="s">
        <v>465</v>
      </c>
      <c r="N90">
        <v>58940</v>
      </c>
      <c r="O90">
        <v>51280</v>
      </c>
      <c r="P90">
        <v>45034</v>
      </c>
      <c r="AB90" t="s">
        <v>371</v>
      </c>
      <c r="AC90" t="s">
        <v>41</v>
      </c>
      <c r="AD90" t="s">
        <v>42</v>
      </c>
    </row>
    <row r="91" spans="1:30" x14ac:dyDescent="0.25">
      <c r="A91" t="s">
        <v>466</v>
      </c>
      <c r="B91" t="s">
        <v>31</v>
      </c>
      <c r="C91" s="1">
        <v>43809.84652777778</v>
      </c>
      <c r="D91" t="s">
        <v>32</v>
      </c>
      <c r="E91">
        <v>4173</v>
      </c>
      <c r="F91">
        <v>1926654</v>
      </c>
      <c r="G91">
        <v>22902</v>
      </c>
      <c r="H91" t="s">
        <v>467</v>
      </c>
      <c r="I91" t="s">
        <v>34</v>
      </c>
      <c r="J91">
        <v>1234628</v>
      </c>
      <c r="K91" t="s">
        <v>35</v>
      </c>
      <c r="L91" t="s">
        <v>468</v>
      </c>
      <c r="M91" t="s">
        <v>469</v>
      </c>
      <c r="N91">
        <v>296042</v>
      </c>
      <c r="O91">
        <v>95696</v>
      </c>
      <c r="P91">
        <v>47934</v>
      </c>
      <c r="AB91" t="s">
        <v>356</v>
      </c>
      <c r="AC91" t="s">
        <v>41</v>
      </c>
      <c r="AD91" t="s">
        <v>42</v>
      </c>
    </row>
    <row r="92" spans="1:30" x14ac:dyDescent="0.25">
      <c r="A92" t="s">
        <v>470</v>
      </c>
      <c r="B92" t="s">
        <v>31</v>
      </c>
      <c r="C92" s="1">
        <v>43809.84652777778</v>
      </c>
      <c r="D92" t="s">
        <v>32</v>
      </c>
      <c r="E92">
        <v>3043</v>
      </c>
      <c r="F92">
        <v>6065714</v>
      </c>
      <c r="G92">
        <v>23332</v>
      </c>
      <c r="H92" t="s">
        <v>471</v>
      </c>
      <c r="I92" t="s">
        <v>34</v>
      </c>
      <c r="J92">
        <v>5147490</v>
      </c>
      <c r="K92" t="s">
        <v>35</v>
      </c>
      <c r="L92" t="s">
        <v>472</v>
      </c>
      <c r="M92" t="s">
        <v>473</v>
      </c>
      <c r="N92">
        <v>356730</v>
      </c>
      <c r="O92">
        <v>252440</v>
      </c>
      <c r="P92">
        <v>85028</v>
      </c>
      <c r="AB92" t="s">
        <v>361</v>
      </c>
      <c r="AC92" t="s">
        <v>41</v>
      </c>
      <c r="AD92" t="s">
        <v>42</v>
      </c>
    </row>
    <row r="93" spans="1:30" x14ac:dyDescent="0.25">
      <c r="A93" t="s">
        <v>474</v>
      </c>
      <c r="B93" t="s">
        <v>31</v>
      </c>
      <c r="C93" s="1">
        <v>43809.84652777778</v>
      </c>
      <c r="D93" t="s">
        <v>32</v>
      </c>
      <c r="E93">
        <v>3077</v>
      </c>
      <c r="F93">
        <v>912432</v>
      </c>
      <c r="G93">
        <v>66</v>
      </c>
      <c r="H93" t="s">
        <v>475</v>
      </c>
      <c r="I93" t="s">
        <v>34</v>
      </c>
      <c r="J93">
        <v>5182</v>
      </c>
      <c r="K93" t="s">
        <v>35</v>
      </c>
      <c r="L93" t="s">
        <v>476</v>
      </c>
      <c r="M93" t="s">
        <v>477</v>
      </c>
      <c r="N93">
        <v>141914</v>
      </c>
      <c r="O93">
        <v>129566</v>
      </c>
      <c r="P93">
        <v>83856</v>
      </c>
      <c r="AB93" t="s">
        <v>366</v>
      </c>
      <c r="AC93" t="s">
        <v>41</v>
      </c>
      <c r="AD93" t="s">
        <v>42</v>
      </c>
    </row>
    <row r="94" spans="1:30" x14ac:dyDescent="0.25">
      <c r="A94" t="s">
        <v>478</v>
      </c>
      <c r="B94" t="s">
        <v>31</v>
      </c>
      <c r="C94" s="1">
        <v>43809.84652777778</v>
      </c>
      <c r="D94" t="s">
        <v>32</v>
      </c>
      <c r="E94">
        <v>3379</v>
      </c>
      <c r="F94">
        <v>966288</v>
      </c>
      <c r="G94">
        <v>458</v>
      </c>
      <c r="H94" t="s">
        <v>479</v>
      </c>
      <c r="I94" t="s">
        <v>34</v>
      </c>
      <c r="J94">
        <v>34716</v>
      </c>
      <c r="K94" t="s">
        <v>35</v>
      </c>
      <c r="L94" t="s">
        <v>480</v>
      </c>
      <c r="M94" t="s">
        <v>350</v>
      </c>
      <c r="N94">
        <v>239726</v>
      </c>
      <c r="O94">
        <v>214408</v>
      </c>
      <c r="P94">
        <v>144010</v>
      </c>
      <c r="AB94" t="s">
        <v>371</v>
      </c>
      <c r="AC94" t="s">
        <v>41</v>
      </c>
      <c r="AD94" t="s">
        <v>42</v>
      </c>
    </row>
    <row r="95" spans="1:30" x14ac:dyDescent="0.25">
      <c r="A95" t="s">
        <v>481</v>
      </c>
      <c r="B95" t="s">
        <v>31</v>
      </c>
      <c r="C95" s="1">
        <v>43809.846539351849</v>
      </c>
      <c r="D95" t="s">
        <v>32</v>
      </c>
      <c r="E95">
        <v>3148</v>
      </c>
      <c r="F95">
        <v>1066352</v>
      </c>
      <c r="G95">
        <v>9568</v>
      </c>
      <c r="H95" t="s">
        <v>482</v>
      </c>
      <c r="I95" t="s">
        <v>34</v>
      </c>
      <c r="J95">
        <v>202338</v>
      </c>
      <c r="K95" t="s">
        <v>35</v>
      </c>
      <c r="L95" t="s">
        <v>483</v>
      </c>
      <c r="M95" t="s">
        <v>484</v>
      </c>
      <c r="N95">
        <v>446186</v>
      </c>
      <c r="O95">
        <v>325252</v>
      </c>
      <c r="P95">
        <v>248940</v>
      </c>
      <c r="AB95" t="s">
        <v>356</v>
      </c>
      <c r="AC95" t="s">
        <v>41</v>
      </c>
      <c r="AD95" t="s">
        <v>42</v>
      </c>
    </row>
    <row r="96" spans="1:30" x14ac:dyDescent="0.25">
      <c r="A96" t="s">
        <v>485</v>
      </c>
      <c r="B96" t="s">
        <v>31</v>
      </c>
      <c r="C96" s="1">
        <v>43809.846539351849</v>
      </c>
      <c r="D96" t="s">
        <v>32</v>
      </c>
      <c r="E96">
        <v>3029</v>
      </c>
      <c r="F96">
        <v>4435488</v>
      </c>
      <c r="G96">
        <v>5722</v>
      </c>
      <c r="H96" t="s">
        <v>486</v>
      </c>
      <c r="I96" t="s">
        <v>34</v>
      </c>
      <c r="J96">
        <v>591870</v>
      </c>
      <c r="K96" t="s">
        <v>35</v>
      </c>
      <c r="L96" t="s">
        <v>487</v>
      </c>
      <c r="M96" t="s">
        <v>488</v>
      </c>
      <c r="N96">
        <v>629646</v>
      </c>
      <c r="O96">
        <v>494982</v>
      </c>
      <c r="P96">
        <v>208810</v>
      </c>
      <c r="AB96" t="s">
        <v>371</v>
      </c>
      <c r="AC96" t="s">
        <v>41</v>
      </c>
      <c r="AD96" t="s">
        <v>42</v>
      </c>
    </row>
    <row r="97" spans="1:30" x14ac:dyDescent="0.25">
      <c r="A97" t="s">
        <v>489</v>
      </c>
      <c r="B97" t="s">
        <v>31</v>
      </c>
      <c r="C97" s="1">
        <v>43809.846539351849</v>
      </c>
      <c r="D97" t="s">
        <v>32</v>
      </c>
      <c r="E97">
        <v>3404</v>
      </c>
      <c r="F97">
        <v>7777034</v>
      </c>
      <c r="G97">
        <v>30588</v>
      </c>
      <c r="H97" t="s">
        <v>490</v>
      </c>
      <c r="I97" t="s">
        <v>34</v>
      </c>
      <c r="J97">
        <v>6848022</v>
      </c>
      <c r="K97" t="s">
        <v>35</v>
      </c>
      <c r="L97" t="s">
        <v>491</v>
      </c>
      <c r="M97" t="s">
        <v>477</v>
      </c>
      <c r="N97">
        <v>390372</v>
      </c>
      <c r="O97">
        <v>295404</v>
      </c>
      <c r="P97">
        <v>98274</v>
      </c>
      <c r="AB97" t="s">
        <v>356</v>
      </c>
      <c r="AC97" t="s">
        <v>41</v>
      </c>
      <c r="AD97" t="s">
        <v>42</v>
      </c>
    </row>
    <row r="98" spans="1:30" x14ac:dyDescent="0.25">
      <c r="A98" t="s">
        <v>492</v>
      </c>
      <c r="B98" t="s">
        <v>31</v>
      </c>
      <c r="C98" s="1">
        <v>43809.846539351849</v>
      </c>
      <c r="D98" t="s">
        <v>32</v>
      </c>
      <c r="E98">
        <v>7981</v>
      </c>
      <c r="F98">
        <v>11247890</v>
      </c>
      <c r="G98">
        <v>2854289</v>
      </c>
      <c r="H98" t="s">
        <v>493</v>
      </c>
      <c r="I98" t="s">
        <v>34</v>
      </c>
      <c r="J98">
        <v>1798444</v>
      </c>
      <c r="K98" t="s">
        <v>494</v>
      </c>
      <c r="L98" t="s">
        <v>495</v>
      </c>
      <c r="M98" t="s">
        <v>117</v>
      </c>
      <c r="N98">
        <v>8827262</v>
      </c>
      <c r="O98">
        <v>8670412</v>
      </c>
      <c r="P98">
        <v>7551584</v>
      </c>
      <c r="AB98" t="s">
        <v>361</v>
      </c>
      <c r="AC98" t="s">
        <v>41</v>
      </c>
      <c r="AD98" t="s">
        <v>42</v>
      </c>
    </row>
    <row r="99" spans="1:30" x14ac:dyDescent="0.25">
      <c r="A99" t="s">
        <v>496</v>
      </c>
      <c r="B99" t="s">
        <v>31</v>
      </c>
      <c r="C99" s="1">
        <v>43809.846539351849</v>
      </c>
      <c r="D99" t="s">
        <v>32</v>
      </c>
      <c r="E99">
        <v>3093</v>
      </c>
      <c r="F99">
        <v>1304238</v>
      </c>
      <c r="G99">
        <v>5112</v>
      </c>
      <c r="H99" t="s">
        <v>497</v>
      </c>
      <c r="I99" t="s">
        <v>34</v>
      </c>
      <c r="J99">
        <v>21442</v>
      </c>
      <c r="K99" t="s">
        <v>35</v>
      </c>
      <c r="L99" t="s">
        <v>498</v>
      </c>
      <c r="M99" t="s">
        <v>499</v>
      </c>
      <c r="N99">
        <v>92268</v>
      </c>
      <c r="O99">
        <v>79964</v>
      </c>
      <c r="P99">
        <v>40920</v>
      </c>
      <c r="AB99" t="s">
        <v>366</v>
      </c>
      <c r="AC99" t="s">
        <v>41</v>
      </c>
      <c r="AD99" t="s">
        <v>42</v>
      </c>
    </row>
    <row r="100" spans="1:30" x14ac:dyDescent="0.25">
      <c r="A100" t="s">
        <v>500</v>
      </c>
      <c r="B100" t="s">
        <v>31</v>
      </c>
      <c r="C100" s="1">
        <v>43809.846539351849</v>
      </c>
      <c r="D100" t="s">
        <v>32</v>
      </c>
      <c r="E100">
        <v>2944</v>
      </c>
      <c r="F100">
        <v>1580422</v>
      </c>
      <c r="G100">
        <v>124</v>
      </c>
      <c r="H100" t="s">
        <v>501</v>
      </c>
      <c r="I100" t="s">
        <v>34</v>
      </c>
      <c r="J100">
        <v>19160</v>
      </c>
      <c r="K100" t="s">
        <v>35</v>
      </c>
      <c r="L100" t="s">
        <v>502</v>
      </c>
      <c r="M100" t="s">
        <v>503</v>
      </c>
      <c r="N100">
        <v>354374</v>
      </c>
      <c r="O100">
        <v>319450</v>
      </c>
      <c r="P100">
        <v>206570</v>
      </c>
      <c r="AB100" t="s">
        <v>371</v>
      </c>
      <c r="AC100" t="s">
        <v>41</v>
      </c>
      <c r="AD100" t="s">
        <v>42</v>
      </c>
    </row>
    <row r="101" spans="1:30" x14ac:dyDescent="0.25">
      <c r="A101" t="s">
        <v>504</v>
      </c>
      <c r="B101" t="s">
        <v>31</v>
      </c>
      <c r="C101" s="1">
        <v>43809.846539351849</v>
      </c>
      <c r="D101" t="s">
        <v>32</v>
      </c>
      <c r="E101">
        <v>3923</v>
      </c>
      <c r="F101">
        <v>6007018</v>
      </c>
      <c r="G101">
        <v>211548</v>
      </c>
      <c r="H101" t="s">
        <v>505</v>
      </c>
      <c r="I101" t="s">
        <v>34</v>
      </c>
      <c r="J101">
        <v>2901920</v>
      </c>
      <c r="K101" t="s">
        <v>35</v>
      </c>
      <c r="L101" t="s">
        <v>506</v>
      </c>
      <c r="M101" t="s">
        <v>375</v>
      </c>
      <c r="N101">
        <v>599440</v>
      </c>
      <c r="O101">
        <v>546454</v>
      </c>
      <c r="P101">
        <v>345266</v>
      </c>
      <c r="AB101" t="s">
        <v>356</v>
      </c>
      <c r="AC101" t="s">
        <v>41</v>
      </c>
      <c r="AD101" t="s">
        <v>42</v>
      </c>
    </row>
    <row r="102" spans="1:30" x14ac:dyDescent="0.25">
      <c r="A102" t="s">
        <v>507</v>
      </c>
      <c r="B102" t="s">
        <v>31</v>
      </c>
      <c r="C102" s="1">
        <v>43809.846550925926</v>
      </c>
      <c r="D102" t="s">
        <v>32</v>
      </c>
      <c r="E102">
        <v>3139</v>
      </c>
      <c r="F102">
        <v>7561234</v>
      </c>
      <c r="G102">
        <v>37122</v>
      </c>
      <c r="H102" t="s">
        <v>508</v>
      </c>
      <c r="I102" t="s">
        <v>34</v>
      </c>
      <c r="J102">
        <v>4929742</v>
      </c>
      <c r="K102" t="s">
        <v>35</v>
      </c>
      <c r="L102" t="s">
        <v>509</v>
      </c>
      <c r="M102" t="s">
        <v>510</v>
      </c>
      <c r="N102">
        <v>378650</v>
      </c>
      <c r="O102">
        <v>294484</v>
      </c>
      <c r="P102">
        <v>125402</v>
      </c>
      <c r="AB102" t="s">
        <v>371</v>
      </c>
      <c r="AC102" t="s">
        <v>41</v>
      </c>
      <c r="AD102" t="s">
        <v>42</v>
      </c>
    </row>
    <row r="103" spans="1:30" x14ac:dyDescent="0.25">
      <c r="A103" t="s">
        <v>511</v>
      </c>
      <c r="B103" t="s">
        <v>31</v>
      </c>
      <c r="C103" s="1">
        <v>43809.846550925926</v>
      </c>
      <c r="D103" t="s">
        <v>32</v>
      </c>
      <c r="E103">
        <v>3150</v>
      </c>
      <c r="F103">
        <v>4964884</v>
      </c>
      <c r="G103">
        <v>23522</v>
      </c>
      <c r="H103" t="s">
        <v>512</v>
      </c>
      <c r="I103" t="s">
        <v>34</v>
      </c>
      <c r="J103">
        <v>3672676</v>
      </c>
      <c r="K103" t="s">
        <v>35</v>
      </c>
      <c r="L103" t="s">
        <v>513</v>
      </c>
      <c r="M103" t="s">
        <v>397</v>
      </c>
      <c r="N103">
        <v>238408</v>
      </c>
      <c r="O103">
        <v>180926</v>
      </c>
      <c r="P103">
        <v>63846</v>
      </c>
      <c r="AB103" t="s">
        <v>356</v>
      </c>
      <c r="AC103" t="s">
        <v>41</v>
      </c>
      <c r="AD103" t="s">
        <v>42</v>
      </c>
    </row>
    <row r="104" spans="1:30" x14ac:dyDescent="0.25">
      <c r="A104" t="s">
        <v>514</v>
      </c>
      <c r="B104" t="s">
        <v>31</v>
      </c>
      <c r="C104" s="1">
        <v>43809.846550925926</v>
      </c>
      <c r="D104" t="s">
        <v>32</v>
      </c>
      <c r="E104">
        <v>5072</v>
      </c>
      <c r="F104">
        <v>908180</v>
      </c>
      <c r="G104">
        <v>341994</v>
      </c>
      <c r="H104" t="s">
        <v>515</v>
      </c>
      <c r="I104" t="s">
        <v>34</v>
      </c>
      <c r="J104">
        <v>60308</v>
      </c>
      <c r="K104" t="s">
        <v>35</v>
      </c>
      <c r="L104" t="s">
        <v>516</v>
      </c>
      <c r="M104" t="s">
        <v>517</v>
      </c>
      <c r="N104">
        <v>830548</v>
      </c>
      <c r="O104">
        <v>810982</v>
      </c>
      <c r="P104">
        <v>723516</v>
      </c>
      <c r="AB104" t="s">
        <v>361</v>
      </c>
      <c r="AC104" t="s">
        <v>41</v>
      </c>
      <c r="AD104" t="s">
        <v>42</v>
      </c>
    </row>
    <row r="105" spans="1:30" x14ac:dyDescent="0.25">
      <c r="A105" t="s">
        <v>518</v>
      </c>
      <c r="B105" t="s">
        <v>31</v>
      </c>
      <c r="C105" s="1">
        <v>43809.846550925926</v>
      </c>
      <c r="D105" t="s">
        <v>32</v>
      </c>
      <c r="E105">
        <v>3396</v>
      </c>
      <c r="F105">
        <v>16691182</v>
      </c>
      <c r="G105">
        <v>341750</v>
      </c>
      <c r="H105" t="s">
        <v>519</v>
      </c>
      <c r="I105" t="s">
        <v>34</v>
      </c>
      <c r="J105">
        <v>2290558</v>
      </c>
      <c r="K105" t="s">
        <v>35</v>
      </c>
      <c r="L105" t="s">
        <v>520</v>
      </c>
      <c r="M105" t="s">
        <v>408</v>
      </c>
      <c r="N105">
        <v>1240476</v>
      </c>
      <c r="O105">
        <v>1048438</v>
      </c>
      <c r="P105">
        <v>676376</v>
      </c>
      <c r="AB105" t="s">
        <v>366</v>
      </c>
      <c r="AC105" t="s">
        <v>41</v>
      </c>
      <c r="AD105" t="s">
        <v>42</v>
      </c>
    </row>
    <row r="106" spans="1:30" x14ac:dyDescent="0.25">
      <c r="A106" t="s">
        <v>521</v>
      </c>
      <c r="B106" t="s">
        <v>31</v>
      </c>
      <c r="C106" s="1">
        <v>43809.846550925926</v>
      </c>
      <c r="D106" t="s">
        <v>32</v>
      </c>
      <c r="E106">
        <v>2929</v>
      </c>
      <c r="F106">
        <v>853510</v>
      </c>
      <c r="G106">
        <v>46</v>
      </c>
      <c r="H106" t="s">
        <v>522</v>
      </c>
      <c r="I106" t="s">
        <v>34</v>
      </c>
      <c r="J106">
        <v>5112</v>
      </c>
      <c r="K106" t="s">
        <v>35</v>
      </c>
      <c r="L106" t="s">
        <v>523</v>
      </c>
      <c r="M106" t="s">
        <v>524</v>
      </c>
      <c r="N106">
        <v>220366</v>
      </c>
      <c r="O106">
        <v>199644</v>
      </c>
      <c r="P106">
        <v>126044</v>
      </c>
      <c r="AB106" t="s">
        <v>351</v>
      </c>
      <c r="AC106" t="s">
        <v>41</v>
      </c>
      <c r="AD106" t="s">
        <v>42</v>
      </c>
    </row>
    <row r="107" spans="1:30" x14ac:dyDescent="0.25">
      <c r="A107" t="s">
        <v>525</v>
      </c>
      <c r="B107" t="s">
        <v>31</v>
      </c>
      <c r="C107" s="1">
        <v>43809.846550925926</v>
      </c>
      <c r="D107" t="s">
        <v>32</v>
      </c>
      <c r="E107">
        <v>3123</v>
      </c>
      <c r="F107">
        <v>3445612</v>
      </c>
      <c r="G107">
        <v>17274</v>
      </c>
      <c r="H107" t="s">
        <v>526</v>
      </c>
      <c r="I107" t="s">
        <v>34</v>
      </c>
      <c r="J107">
        <v>2948134</v>
      </c>
      <c r="K107" t="s">
        <v>35</v>
      </c>
      <c r="L107" t="s">
        <v>527</v>
      </c>
      <c r="M107" t="s">
        <v>528</v>
      </c>
      <c r="N107">
        <v>175984</v>
      </c>
      <c r="O107">
        <v>130318</v>
      </c>
      <c r="P107">
        <v>44808</v>
      </c>
      <c r="AB107" t="s">
        <v>356</v>
      </c>
      <c r="AC107" t="s">
        <v>41</v>
      </c>
      <c r="AD107" t="s">
        <v>42</v>
      </c>
    </row>
    <row r="108" spans="1:30" x14ac:dyDescent="0.25">
      <c r="A108" t="s">
        <v>529</v>
      </c>
      <c r="B108" t="s">
        <v>31</v>
      </c>
      <c r="C108" s="1">
        <v>43809.846550925926</v>
      </c>
      <c r="D108" t="s">
        <v>32</v>
      </c>
      <c r="E108">
        <v>3108</v>
      </c>
      <c r="F108">
        <v>2859540</v>
      </c>
      <c r="G108">
        <v>12738</v>
      </c>
      <c r="H108" t="s">
        <v>530</v>
      </c>
      <c r="I108" t="s">
        <v>34</v>
      </c>
      <c r="J108">
        <v>2277918</v>
      </c>
      <c r="K108" t="s">
        <v>35</v>
      </c>
      <c r="L108" t="s">
        <v>531</v>
      </c>
      <c r="M108" t="s">
        <v>532</v>
      </c>
      <c r="N108">
        <v>148848</v>
      </c>
      <c r="O108">
        <v>120772</v>
      </c>
      <c r="P108">
        <v>41028</v>
      </c>
      <c r="AB108" t="s">
        <v>361</v>
      </c>
      <c r="AC108" t="s">
        <v>41</v>
      </c>
      <c r="AD108" t="s">
        <v>42</v>
      </c>
    </row>
    <row r="109" spans="1:30" x14ac:dyDescent="0.25">
      <c r="A109" t="s">
        <v>533</v>
      </c>
      <c r="B109" t="s">
        <v>31</v>
      </c>
      <c r="C109" s="1">
        <v>43809.846562500003</v>
      </c>
      <c r="D109" t="s">
        <v>32</v>
      </c>
      <c r="E109">
        <v>2884</v>
      </c>
      <c r="F109">
        <v>1859998</v>
      </c>
      <c r="G109">
        <v>606</v>
      </c>
      <c r="H109" t="s">
        <v>534</v>
      </c>
      <c r="I109" t="s">
        <v>34</v>
      </c>
      <c r="J109">
        <v>82998</v>
      </c>
      <c r="K109" t="s">
        <v>35</v>
      </c>
      <c r="L109" t="s">
        <v>535</v>
      </c>
      <c r="M109" t="s">
        <v>488</v>
      </c>
      <c r="N109">
        <v>311458</v>
      </c>
      <c r="O109">
        <v>170920</v>
      </c>
      <c r="P109">
        <v>106806</v>
      </c>
      <c r="AB109" t="s">
        <v>366</v>
      </c>
      <c r="AC109" t="s">
        <v>41</v>
      </c>
      <c r="AD109" t="s">
        <v>42</v>
      </c>
    </row>
    <row r="110" spans="1:30" x14ac:dyDescent="0.25">
      <c r="A110" t="s">
        <v>536</v>
      </c>
      <c r="B110" t="s">
        <v>31</v>
      </c>
      <c r="C110" s="1">
        <v>43809.846562500003</v>
      </c>
      <c r="D110" t="s">
        <v>32</v>
      </c>
      <c r="E110">
        <v>3785</v>
      </c>
      <c r="F110">
        <v>1957450</v>
      </c>
      <c r="G110">
        <v>356220</v>
      </c>
      <c r="H110" t="s">
        <v>537</v>
      </c>
      <c r="I110" t="s">
        <v>34</v>
      </c>
      <c r="J110">
        <v>193880</v>
      </c>
      <c r="K110" t="s">
        <v>35</v>
      </c>
      <c r="L110" t="s">
        <v>538</v>
      </c>
      <c r="M110" t="s">
        <v>539</v>
      </c>
      <c r="N110">
        <v>661144</v>
      </c>
      <c r="O110">
        <v>636094</v>
      </c>
      <c r="P110">
        <v>514250</v>
      </c>
      <c r="AB110" t="s">
        <v>371</v>
      </c>
      <c r="AC110" t="s">
        <v>41</v>
      </c>
      <c r="AD110" t="s">
        <v>42</v>
      </c>
    </row>
    <row r="111" spans="1:30" x14ac:dyDescent="0.25">
      <c r="A111" t="s">
        <v>540</v>
      </c>
      <c r="B111" t="s">
        <v>31</v>
      </c>
      <c r="C111" s="1">
        <v>43809.846562500003</v>
      </c>
      <c r="D111" t="s">
        <v>32</v>
      </c>
      <c r="E111">
        <v>4185</v>
      </c>
      <c r="F111">
        <v>4432408</v>
      </c>
      <c r="G111">
        <v>353184</v>
      </c>
      <c r="H111" t="s">
        <v>541</v>
      </c>
      <c r="I111" t="s">
        <v>34</v>
      </c>
      <c r="J111">
        <v>3284128</v>
      </c>
      <c r="K111" t="s">
        <v>35</v>
      </c>
      <c r="L111" t="s">
        <v>542</v>
      </c>
      <c r="M111" t="s">
        <v>543</v>
      </c>
      <c r="N111">
        <v>793708</v>
      </c>
      <c r="O111">
        <v>740026</v>
      </c>
      <c r="P111">
        <v>561654</v>
      </c>
      <c r="AB111" t="s">
        <v>356</v>
      </c>
      <c r="AC111" t="s">
        <v>41</v>
      </c>
      <c r="AD111" t="s">
        <v>42</v>
      </c>
    </row>
    <row r="112" spans="1:30" x14ac:dyDescent="0.25">
      <c r="A112" t="s">
        <v>544</v>
      </c>
      <c r="B112" t="s">
        <v>31</v>
      </c>
      <c r="C112" s="1">
        <v>43809.846562500003</v>
      </c>
      <c r="D112" t="s">
        <v>32</v>
      </c>
      <c r="E112">
        <v>3627</v>
      </c>
      <c r="F112">
        <v>9139518</v>
      </c>
      <c r="G112">
        <v>9020</v>
      </c>
      <c r="H112" t="s">
        <v>545</v>
      </c>
      <c r="I112" t="s">
        <v>34</v>
      </c>
      <c r="J112">
        <v>1236076</v>
      </c>
      <c r="K112" t="s">
        <v>35</v>
      </c>
      <c r="L112" t="s">
        <v>546</v>
      </c>
      <c r="M112" t="s">
        <v>370</v>
      </c>
      <c r="N112">
        <v>505270</v>
      </c>
      <c r="O112">
        <v>400076</v>
      </c>
      <c r="P112">
        <v>185908</v>
      </c>
      <c r="AB112" t="s">
        <v>361</v>
      </c>
      <c r="AC112" t="s">
        <v>41</v>
      </c>
      <c r="AD112" t="s">
        <v>42</v>
      </c>
    </row>
    <row r="113" spans="1:30" x14ac:dyDescent="0.25">
      <c r="A113" t="s">
        <v>547</v>
      </c>
      <c r="B113" t="s">
        <v>31</v>
      </c>
      <c r="C113" s="1">
        <v>43809.846562500003</v>
      </c>
      <c r="D113" t="s">
        <v>32</v>
      </c>
      <c r="E113">
        <v>4221</v>
      </c>
      <c r="F113">
        <v>908378</v>
      </c>
      <c r="G113">
        <v>226624</v>
      </c>
      <c r="H113" t="s">
        <v>548</v>
      </c>
      <c r="I113" t="s">
        <v>34</v>
      </c>
      <c r="J113">
        <v>3710</v>
      </c>
      <c r="K113" t="s">
        <v>35</v>
      </c>
      <c r="L113" t="s">
        <v>549</v>
      </c>
      <c r="M113" t="s">
        <v>447</v>
      </c>
      <c r="N113">
        <v>423804</v>
      </c>
      <c r="O113">
        <v>411702</v>
      </c>
      <c r="P113">
        <v>347480</v>
      </c>
      <c r="AB113" t="s">
        <v>366</v>
      </c>
      <c r="AC113" t="s">
        <v>41</v>
      </c>
      <c r="AD113" t="s">
        <v>42</v>
      </c>
    </row>
    <row r="114" spans="1:30" x14ac:dyDescent="0.25">
      <c r="A114" t="s">
        <v>550</v>
      </c>
      <c r="B114" t="s">
        <v>31</v>
      </c>
      <c r="C114" s="1">
        <v>43809.846562500003</v>
      </c>
      <c r="D114" t="s">
        <v>32</v>
      </c>
      <c r="E114">
        <v>2838</v>
      </c>
      <c r="F114">
        <v>1313168</v>
      </c>
      <c r="G114">
        <v>18</v>
      </c>
      <c r="H114" t="s">
        <v>463</v>
      </c>
      <c r="I114" t="s">
        <v>34</v>
      </c>
      <c r="J114">
        <v>902</v>
      </c>
      <c r="K114" t="s">
        <v>35</v>
      </c>
      <c r="L114" t="s">
        <v>551</v>
      </c>
      <c r="M114" t="s">
        <v>552</v>
      </c>
      <c r="N114">
        <v>275090</v>
      </c>
      <c r="O114">
        <v>250242</v>
      </c>
      <c r="P114">
        <v>197932</v>
      </c>
      <c r="AB114" t="s">
        <v>371</v>
      </c>
      <c r="AC114" t="s">
        <v>41</v>
      </c>
      <c r="AD114" t="s">
        <v>42</v>
      </c>
    </row>
    <row r="115" spans="1:30" x14ac:dyDescent="0.25">
      <c r="A115" t="s">
        <v>553</v>
      </c>
      <c r="B115" t="s">
        <v>31</v>
      </c>
      <c r="C115" s="1">
        <v>43809.846562500003</v>
      </c>
      <c r="D115" t="s">
        <v>32</v>
      </c>
      <c r="E115">
        <v>3566</v>
      </c>
      <c r="F115">
        <v>9644734</v>
      </c>
      <c r="G115">
        <v>161928</v>
      </c>
      <c r="H115" t="s">
        <v>554</v>
      </c>
      <c r="I115" t="s">
        <v>34</v>
      </c>
      <c r="J115">
        <v>3389342</v>
      </c>
      <c r="K115" t="s">
        <v>35</v>
      </c>
      <c r="L115" t="s">
        <v>555</v>
      </c>
      <c r="M115" t="s">
        <v>556</v>
      </c>
      <c r="N115">
        <v>877128</v>
      </c>
      <c r="O115">
        <v>649700</v>
      </c>
      <c r="P115">
        <v>381034</v>
      </c>
      <c r="AB115" t="s">
        <v>356</v>
      </c>
      <c r="AC115" t="s">
        <v>41</v>
      </c>
      <c r="AD115" t="s">
        <v>42</v>
      </c>
    </row>
    <row r="116" spans="1:30" x14ac:dyDescent="0.25">
      <c r="A116" t="s">
        <v>557</v>
      </c>
      <c r="B116" t="s">
        <v>31</v>
      </c>
      <c r="C116" s="1">
        <v>43809.846562500003</v>
      </c>
      <c r="D116" t="s">
        <v>32</v>
      </c>
      <c r="E116">
        <v>6076</v>
      </c>
      <c r="F116">
        <v>1522434</v>
      </c>
      <c r="G116">
        <v>481174</v>
      </c>
      <c r="H116" t="s">
        <v>558</v>
      </c>
      <c r="I116" t="s">
        <v>34</v>
      </c>
      <c r="J116">
        <v>150966</v>
      </c>
      <c r="K116" t="s">
        <v>35</v>
      </c>
      <c r="L116" t="s">
        <v>559</v>
      </c>
      <c r="M116" t="s">
        <v>429</v>
      </c>
      <c r="N116">
        <v>1112616</v>
      </c>
      <c r="O116">
        <v>1003892</v>
      </c>
      <c r="P116">
        <v>869064</v>
      </c>
      <c r="AB116" t="s">
        <v>371</v>
      </c>
      <c r="AC116" t="s">
        <v>41</v>
      </c>
      <c r="AD116" t="s">
        <v>42</v>
      </c>
    </row>
    <row r="117" spans="1:30" x14ac:dyDescent="0.25">
      <c r="A117" t="s">
        <v>560</v>
      </c>
      <c r="B117" t="s">
        <v>31</v>
      </c>
      <c r="C117" s="1">
        <v>43809.846562500003</v>
      </c>
      <c r="D117" t="s">
        <v>32</v>
      </c>
      <c r="E117">
        <v>2847</v>
      </c>
      <c r="F117">
        <v>2994322</v>
      </c>
      <c r="G117">
        <v>18156</v>
      </c>
      <c r="H117" t="s">
        <v>561</v>
      </c>
      <c r="I117" t="s">
        <v>34</v>
      </c>
      <c r="J117">
        <v>2628424</v>
      </c>
      <c r="K117" t="s">
        <v>35</v>
      </c>
      <c r="L117" t="s">
        <v>562</v>
      </c>
      <c r="M117" t="s">
        <v>412</v>
      </c>
      <c r="N117">
        <v>191866</v>
      </c>
      <c r="O117">
        <v>133258</v>
      </c>
      <c r="P117">
        <v>43654</v>
      </c>
      <c r="AB117" t="s">
        <v>356</v>
      </c>
      <c r="AC117" t="s">
        <v>41</v>
      </c>
      <c r="AD117" t="s">
        <v>42</v>
      </c>
    </row>
    <row r="118" spans="1:30" x14ac:dyDescent="0.25">
      <c r="A118" t="s">
        <v>563</v>
      </c>
      <c r="B118" t="s">
        <v>31</v>
      </c>
      <c r="C118" s="1">
        <v>43809.846574074072</v>
      </c>
      <c r="D118" t="s">
        <v>32</v>
      </c>
      <c r="E118">
        <v>389</v>
      </c>
      <c r="F118">
        <v>2814600</v>
      </c>
      <c r="G118">
        <v>224882</v>
      </c>
      <c r="H118" t="s">
        <v>564</v>
      </c>
      <c r="I118" t="s">
        <v>34</v>
      </c>
      <c r="J118">
        <v>1679508</v>
      </c>
      <c r="K118" t="s">
        <v>35</v>
      </c>
      <c r="L118" t="s">
        <v>565</v>
      </c>
      <c r="M118" t="s">
        <v>298</v>
      </c>
      <c r="N118">
        <v>673270</v>
      </c>
      <c r="O118">
        <v>544208</v>
      </c>
      <c r="P118">
        <v>404878</v>
      </c>
      <c r="AB118" t="s">
        <v>361</v>
      </c>
      <c r="AC118" t="s">
        <v>41</v>
      </c>
      <c r="AD118" t="s">
        <v>42</v>
      </c>
    </row>
    <row r="119" spans="1:30" x14ac:dyDescent="0.25">
      <c r="A119" t="s">
        <v>566</v>
      </c>
      <c r="B119" t="s">
        <v>31</v>
      </c>
      <c r="C119" s="1">
        <v>43809.846574074072</v>
      </c>
      <c r="D119" t="s">
        <v>32</v>
      </c>
      <c r="E119">
        <v>2873</v>
      </c>
      <c r="F119">
        <v>22847250</v>
      </c>
      <c r="G119">
        <v>36646</v>
      </c>
      <c r="H119" t="s">
        <v>353</v>
      </c>
      <c r="I119" t="s">
        <v>34</v>
      </c>
      <c r="J119">
        <v>5373490</v>
      </c>
      <c r="K119" t="s">
        <v>35</v>
      </c>
      <c r="L119" t="s">
        <v>567</v>
      </c>
      <c r="M119" t="s">
        <v>473</v>
      </c>
      <c r="N119">
        <v>1384498</v>
      </c>
      <c r="O119">
        <v>882830</v>
      </c>
      <c r="P119">
        <v>324394</v>
      </c>
      <c r="AB119" t="s">
        <v>366</v>
      </c>
      <c r="AC119" t="s">
        <v>41</v>
      </c>
      <c r="AD119" t="s">
        <v>42</v>
      </c>
    </row>
    <row r="120" spans="1:30" x14ac:dyDescent="0.25">
      <c r="A120" t="s">
        <v>568</v>
      </c>
      <c r="B120" t="s">
        <v>31</v>
      </c>
      <c r="C120" s="1">
        <v>43809.846574074072</v>
      </c>
      <c r="D120" t="s">
        <v>32</v>
      </c>
      <c r="E120">
        <v>3253</v>
      </c>
      <c r="F120">
        <v>5819040</v>
      </c>
      <c r="G120">
        <v>3358</v>
      </c>
      <c r="H120" t="s">
        <v>569</v>
      </c>
      <c r="I120" t="s">
        <v>34</v>
      </c>
      <c r="J120">
        <v>533548</v>
      </c>
      <c r="K120" t="s">
        <v>35</v>
      </c>
      <c r="L120" t="s">
        <v>570</v>
      </c>
      <c r="M120" t="s">
        <v>571</v>
      </c>
      <c r="N120">
        <v>675744</v>
      </c>
      <c r="O120">
        <v>605544</v>
      </c>
      <c r="P120">
        <v>308444</v>
      </c>
      <c r="AB120" t="s">
        <v>371</v>
      </c>
      <c r="AC120" t="s">
        <v>41</v>
      </c>
      <c r="AD120" t="s">
        <v>42</v>
      </c>
    </row>
    <row r="121" spans="1:30" x14ac:dyDescent="0.25">
      <c r="A121" t="s">
        <v>572</v>
      </c>
      <c r="B121" t="s">
        <v>31</v>
      </c>
      <c r="C121" s="1">
        <v>43809.846574074072</v>
      </c>
      <c r="D121" t="s">
        <v>32</v>
      </c>
      <c r="E121">
        <v>3511</v>
      </c>
      <c r="F121">
        <v>12995986</v>
      </c>
      <c r="G121">
        <v>17552</v>
      </c>
      <c r="H121" t="s">
        <v>573</v>
      </c>
      <c r="I121" t="s">
        <v>34</v>
      </c>
      <c r="J121">
        <v>3478494</v>
      </c>
      <c r="K121" t="s">
        <v>35</v>
      </c>
      <c r="L121" t="s">
        <v>574</v>
      </c>
      <c r="M121" t="s">
        <v>488</v>
      </c>
      <c r="N121">
        <v>1036760</v>
      </c>
      <c r="O121">
        <v>744208</v>
      </c>
      <c r="P121">
        <v>318748</v>
      </c>
      <c r="AB121" t="s">
        <v>356</v>
      </c>
      <c r="AC121" t="s">
        <v>41</v>
      </c>
      <c r="AD121" t="s">
        <v>42</v>
      </c>
    </row>
    <row r="122" spans="1:30" x14ac:dyDescent="0.25">
      <c r="A122" t="s">
        <v>575</v>
      </c>
      <c r="B122" t="s">
        <v>31</v>
      </c>
      <c r="C122" s="1">
        <v>43809.846574074072</v>
      </c>
      <c r="D122" t="s">
        <v>32</v>
      </c>
      <c r="E122">
        <v>3708</v>
      </c>
      <c r="F122">
        <v>8803224</v>
      </c>
      <c r="G122">
        <v>26696</v>
      </c>
      <c r="H122" t="s">
        <v>576</v>
      </c>
      <c r="I122" t="s">
        <v>34</v>
      </c>
      <c r="J122">
        <v>6669346</v>
      </c>
      <c r="K122" t="s">
        <v>35</v>
      </c>
      <c r="L122" t="s">
        <v>577</v>
      </c>
      <c r="M122" t="s">
        <v>578</v>
      </c>
      <c r="N122">
        <v>504208</v>
      </c>
      <c r="O122">
        <v>333656</v>
      </c>
      <c r="P122">
        <v>116606</v>
      </c>
      <c r="AB122" t="s">
        <v>361</v>
      </c>
      <c r="AC122" t="s">
        <v>41</v>
      </c>
      <c r="AD122" t="s">
        <v>42</v>
      </c>
    </row>
    <row r="123" spans="1:30" x14ac:dyDescent="0.25">
      <c r="A123" t="s">
        <v>579</v>
      </c>
      <c r="B123" t="s">
        <v>31</v>
      </c>
      <c r="C123" s="1">
        <v>43809.846574074072</v>
      </c>
      <c r="D123" t="s">
        <v>32</v>
      </c>
      <c r="E123">
        <v>3275</v>
      </c>
      <c r="F123">
        <v>9275326</v>
      </c>
      <c r="G123">
        <v>3336</v>
      </c>
      <c r="H123" t="s">
        <v>580</v>
      </c>
      <c r="I123" t="s">
        <v>34</v>
      </c>
      <c r="J123">
        <v>463768</v>
      </c>
      <c r="K123" t="s">
        <v>35</v>
      </c>
      <c r="L123" t="s">
        <v>581</v>
      </c>
      <c r="M123" t="s">
        <v>59</v>
      </c>
      <c r="N123">
        <v>456606</v>
      </c>
      <c r="O123">
        <v>333142</v>
      </c>
      <c r="P123">
        <v>138164</v>
      </c>
      <c r="AB123" t="s">
        <v>366</v>
      </c>
      <c r="AC123" t="s">
        <v>41</v>
      </c>
      <c r="AD123" t="s">
        <v>42</v>
      </c>
    </row>
    <row r="124" spans="1:30" x14ac:dyDescent="0.25">
      <c r="A124" t="s">
        <v>582</v>
      </c>
      <c r="B124" t="s">
        <v>31</v>
      </c>
      <c r="C124" s="1">
        <v>43809.846574074072</v>
      </c>
      <c r="D124" t="s">
        <v>32</v>
      </c>
      <c r="E124">
        <v>3805</v>
      </c>
      <c r="F124">
        <v>877024</v>
      </c>
      <c r="G124">
        <v>82288</v>
      </c>
      <c r="H124" t="s">
        <v>583</v>
      </c>
      <c r="I124" t="s">
        <v>34</v>
      </c>
      <c r="J124">
        <v>132812</v>
      </c>
      <c r="K124" t="s">
        <v>35</v>
      </c>
      <c r="L124" t="s">
        <v>584</v>
      </c>
      <c r="M124" t="s">
        <v>585</v>
      </c>
      <c r="N124">
        <v>281252</v>
      </c>
      <c r="O124">
        <v>261708</v>
      </c>
      <c r="P124">
        <v>213030</v>
      </c>
      <c r="AB124" t="s">
        <v>371</v>
      </c>
      <c r="AC124" t="s">
        <v>41</v>
      </c>
      <c r="AD124" t="s">
        <v>42</v>
      </c>
    </row>
    <row r="125" spans="1:30" x14ac:dyDescent="0.25">
      <c r="A125" t="s">
        <v>586</v>
      </c>
      <c r="B125" t="s">
        <v>31</v>
      </c>
      <c r="C125" s="1">
        <v>43809.846574074072</v>
      </c>
      <c r="D125" t="s">
        <v>32</v>
      </c>
      <c r="E125">
        <v>2812</v>
      </c>
      <c r="F125">
        <v>4003096</v>
      </c>
      <c r="G125">
        <v>36412</v>
      </c>
      <c r="H125" t="s">
        <v>587</v>
      </c>
      <c r="I125" t="s">
        <v>34</v>
      </c>
      <c r="J125">
        <v>2971758</v>
      </c>
      <c r="K125" t="s">
        <v>35</v>
      </c>
      <c r="L125" t="s">
        <v>588</v>
      </c>
      <c r="M125" t="s">
        <v>379</v>
      </c>
      <c r="N125">
        <v>206988</v>
      </c>
      <c r="O125">
        <v>172328</v>
      </c>
      <c r="P125">
        <v>75208</v>
      </c>
      <c r="AB125" t="s">
        <v>356</v>
      </c>
      <c r="AC125" t="s">
        <v>41</v>
      </c>
      <c r="AD125" t="s">
        <v>42</v>
      </c>
    </row>
    <row r="126" spans="1:30" x14ac:dyDescent="0.25">
      <c r="A126" t="s">
        <v>589</v>
      </c>
      <c r="B126" t="s">
        <v>31</v>
      </c>
      <c r="C126" s="1">
        <v>43809.846585648149</v>
      </c>
      <c r="D126" t="s">
        <v>32</v>
      </c>
      <c r="E126">
        <v>3921</v>
      </c>
      <c r="F126">
        <v>1170050</v>
      </c>
      <c r="G126">
        <v>433894</v>
      </c>
      <c r="H126" t="s">
        <v>590</v>
      </c>
      <c r="I126" t="s">
        <v>34</v>
      </c>
      <c r="J126">
        <v>6246</v>
      </c>
      <c r="K126" t="s">
        <v>35</v>
      </c>
      <c r="L126" t="s">
        <v>591</v>
      </c>
      <c r="M126" t="s">
        <v>592</v>
      </c>
      <c r="N126">
        <v>1163108</v>
      </c>
      <c r="O126">
        <v>1145218</v>
      </c>
      <c r="P126">
        <v>1041358</v>
      </c>
      <c r="AB126" t="s">
        <v>361</v>
      </c>
      <c r="AC126" t="s">
        <v>41</v>
      </c>
      <c r="AD126" t="s">
        <v>42</v>
      </c>
    </row>
    <row r="127" spans="1:30" x14ac:dyDescent="0.25">
      <c r="A127" t="s">
        <v>593</v>
      </c>
      <c r="B127" t="s">
        <v>31</v>
      </c>
      <c r="C127" s="1">
        <v>43809.846585648149</v>
      </c>
      <c r="D127" t="s">
        <v>32</v>
      </c>
      <c r="E127">
        <v>3497</v>
      </c>
      <c r="F127">
        <v>6738302</v>
      </c>
      <c r="G127">
        <v>418602</v>
      </c>
      <c r="H127" t="s">
        <v>594</v>
      </c>
      <c r="I127" t="s">
        <v>34</v>
      </c>
      <c r="J127">
        <v>80882</v>
      </c>
      <c r="K127" t="s">
        <v>35</v>
      </c>
      <c r="L127" t="s">
        <v>595</v>
      </c>
      <c r="M127" t="s">
        <v>596</v>
      </c>
      <c r="N127">
        <v>1256626</v>
      </c>
      <c r="O127">
        <v>1192544</v>
      </c>
      <c r="P127">
        <v>863352</v>
      </c>
      <c r="AB127" t="s">
        <v>366</v>
      </c>
      <c r="AC127" t="s">
        <v>41</v>
      </c>
      <c r="AD127" t="s">
        <v>42</v>
      </c>
    </row>
    <row r="128" spans="1:30" x14ac:dyDescent="0.25">
      <c r="A128" t="s">
        <v>597</v>
      </c>
      <c r="B128" t="s">
        <v>31</v>
      </c>
      <c r="C128" s="1">
        <v>43809.846585648149</v>
      </c>
      <c r="D128" t="s">
        <v>32</v>
      </c>
      <c r="E128">
        <v>3723</v>
      </c>
      <c r="F128">
        <v>9134692</v>
      </c>
      <c r="G128">
        <v>92062</v>
      </c>
      <c r="H128" t="s">
        <v>598</v>
      </c>
      <c r="I128" t="s">
        <v>34</v>
      </c>
      <c r="J128">
        <v>6475136</v>
      </c>
      <c r="K128" t="s">
        <v>35</v>
      </c>
      <c r="L128" t="s">
        <v>599</v>
      </c>
      <c r="M128" t="s">
        <v>465</v>
      </c>
      <c r="N128">
        <v>541986</v>
      </c>
      <c r="O128">
        <v>413188</v>
      </c>
      <c r="P128">
        <v>206868</v>
      </c>
      <c r="AB128" t="s">
        <v>371</v>
      </c>
      <c r="AC128" t="s">
        <v>41</v>
      </c>
      <c r="AD128" t="s">
        <v>42</v>
      </c>
    </row>
    <row r="129" spans="1:30" x14ac:dyDescent="0.25">
      <c r="A129" t="s">
        <v>600</v>
      </c>
      <c r="B129" t="s">
        <v>31</v>
      </c>
      <c r="C129" s="1">
        <v>43809.846585648149</v>
      </c>
      <c r="D129" t="s">
        <v>32</v>
      </c>
      <c r="E129">
        <v>3103</v>
      </c>
      <c r="F129">
        <v>1741322</v>
      </c>
      <c r="G129">
        <v>49164</v>
      </c>
      <c r="H129" t="s">
        <v>601</v>
      </c>
      <c r="I129" t="s">
        <v>34</v>
      </c>
      <c r="J129">
        <v>1558750</v>
      </c>
      <c r="K129" t="s">
        <v>35</v>
      </c>
      <c r="L129" t="s">
        <v>602</v>
      </c>
      <c r="M129" t="s">
        <v>603</v>
      </c>
      <c r="N129">
        <v>149456</v>
      </c>
      <c r="O129">
        <v>123816</v>
      </c>
      <c r="P129">
        <v>71846</v>
      </c>
      <c r="AB129" t="s">
        <v>356</v>
      </c>
      <c r="AC129" t="s">
        <v>41</v>
      </c>
      <c r="AD129" t="s">
        <v>42</v>
      </c>
    </row>
    <row r="130" spans="1:30" x14ac:dyDescent="0.25">
      <c r="A130" t="s">
        <v>604</v>
      </c>
      <c r="B130" t="s">
        <v>31</v>
      </c>
      <c r="C130" s="1">
        <v>43809.846585648149</v>
      </c>
      <c r="D130" t="s">
        <v>32</v>
      </c>
      <c r="E130">
        <v>3123</v>
      </c>
      <c r="F130">
        <v>1723704</v>
      </c>
      <c r="G130">
        <v>570</v>
      </c>
      <c r="H130" t="s">
        <v>534</v>
      </c>
      <c r="I130" t="s">
        <v>34</v>
      </c>
      <c r="J130">
        <v>84836</v>
      </c>
      <c r="K130" t="s">
        <v>35</v>
      </c>
      <c r="L130" t="s">
        <v>605</v>
      </c>
      <c r="M130" t="s">
        <v>606</v>
      </c>
      <c r="N130">
        <v>329882</v>
      </c>
      <c r="O130">
        <v>301532</v>
      </c>
      <c r="P130">
        <v>183812</v>
      </c>
      <c r="AB130" t="s">
        <v>371</v>
      </c>
      <c r="AC130" t="s">
        <v>41</v>
      </c>
      <c r="AD130" t="s">
        <v>42</v>
      </c>
    </row>
    <row r="131" spans="1:30" x14ac:dyDescent="0.25">
      <c r="A131" t="s">
        <v>607</v>
      </c>
      <c r="B131" t="s">
        <v>31</v>
      </c>
      <c r="C131" s="1">
        <v>43809.846585648149</v>
      </c>
      <c r="D131" t="s">
        <v>32</v>
      </c>
      <c r="E131">
        <v>3080</v>
      </c>
      <c r="F131">
        <v>6235394</v>
      </c>
      <c r="G131">
        <v>21398</v>
      </c>
      <c r="H131" t="s">
        <v>608</v>
      </c>
      <c r="I131" t="s">
        <v>34</v>
      </c>
      <c r="J131">
        <v>5119830</v>
      </c>
      <c r="K131" t="s">
        <v>35</v>
      </c>
      <c r="L131" t="s">
        <v>609</v>
      </c>
      <c r="M131" t="s">
        <v>585</v>
      </c>
      <c r="N131">
        <v>289624</v>
      </c>
      <c r="O131">
        <v>230068</v>
      </c>
      <c r="P131">
        <v>78188</v>
      </c>
      <c r="AB131" t="s">
        <v>356</v>
      </c>
      <c r="AC131" t="s">
        <v>41</v>
      </c>
      <c r="AD131" t="s">
        <v>42</v>
      </c>
    </row>
    <row r="132" spans="1:30" x14ac:dyDescent="0.25">
      <c r="A132" t="s">
        <v>610</v>
      </c>
      <c r="B132" t="s">
        <v>31</v>
      </c>
      <c r="C132" s="1">
        <v>43809.846585648149</v>
      </c>
      <c r="D132" t="s">
        <v>32</v>
      </c>
      <c r="E132">
        <v>3137</v>
      </c>
      <c r="F132">
        <v>2241132</v>
      </c>
      <c r="G132">
        <v>32318</v>
      </c>
      <c r="H132" t="s">
        <v>611</v>
      </c>
      <c r="I132" t="s">
        <v>34</v>
      </c>
      <c r="J132">
        <v>526862</v>
      </c>
      <c r="K132" t="s">
        <v>35</v>
      </c>
      <c r="L132" t="s">
        <v>612</v>
      </c>
      <c r="M132" t="s">
        <v>613</v>
      </c>
      <c r="N132">
        <v>385198</v>
      </c>
      <c r="O132">
        <v>341264</v>
      </c>
      <c r="P132">
        <v>252968</v>
      </c>
      <c r="AB132" t="s">
        <v>361</v>
      </c>
      <c r="AC132" t="s">
        <v>41</v>
      </c>
      <c r="AD132" t="s">
        <v>42</v>
      </c>
    </row>
    <row r="133" spans="1:30" x14ac:dyDescent="0.25">
      <c r="A133" t="s">
        <v>614</v>
      </c>
      <c r="B133" t="s">
        <v>31</v>
      </c>
      <c r="C133" s="1">
        <v>43809.846585648149</v>
      </c>
      <c r="D133" t="s">
        <v>32</v>
      </c>
      <c r="E133">
        <v>3396</v>
      </c>
      <c r="F133">
        <v>5500898</v>
      </c>
      <c r="G133">
        <v>1160</v>
      </c>
      <c r="H133" t="s">
        <v>615</v>
      </c>
      <c r="I133" t="s">
        <v>34</v>
      </c>
      <c r="J133">
        <v>164488</v>
      </c>
      <c r="K133" t="s">
        <v>35</v>
      </c>
      <c r="L133" t="s">
        <v>616</v>
      </c>
      <c r="M133" t="s">
        <v>412</v>
      </c>
      <c r="N133">
        <v>370044</v>
      </c>
      <c r="O133">
        <v>312848</v>
      </c>
      <c r="P133">
        <v>157762</v>
      </c>
      <c r="AB133" t="s">
        <v>366</v>
      </c>
      <c r="AC133" t="s">
        <v>41</v>
      </c>
      <c r="AD133" t="s">
        <v>42</v>
      </c>
    </row>
    <row r="134" spans="1:30" x14ac:dyDescent="0.25">
      <c r="A134" t="s">
        <v>617</v>
      </c>
      <c r="B134" t="s">
        <v>31</v>
      </c>
      <c r="C134" s="1">
        <v>43809.846585648149</v>
      </c>
      <c r="D134" t="s">
        <v>32</v>
      </c>
      <c r="E134">
        <v>3930</v>
      </c>
      <c r="F134">
        <v>3609332</v>
      </c>
      <c r="G134">
        <v>119880</v>
      </c>
      <c r="H134" t="s">
        <v>618</v>
      </c>
      <c r="I134" t="s">
        <v>34</v>
      </c>
      <c r="J134">
        <v>3310738</v>
      </c>
      <c r="K134" t="s">
        <v>35</v>
      </c>
      <c r="L134" t="s">
        <v>619</v>
      </c>
      <c r="M134" t="s">
        <v>365</v>
      </c>
      <c r="N134">
        <v>292658</v>
      </c>
      <c r="O134">
        <v>253432</v>
      </c>
      <c r="P134">
        <v>178544</v>
      </c>
      <c r="AB134" t="s">
        <v>371</v>
      </c>
      <c r="AC134" t="s">
        <v>41</v>
      </c>
      <c r="AD134" t="s">
        <v>42</v>
      </c>
    </row>
    <row r="135" spans="1:30" x14ac:dyDescent="0.25">
      <c r="A135" t="s">
        <v>620</v>
      </c>
      <c r="B135" t="s">
        <v>31</v>
      </c>
      <c r="C135" s="1">
        <v>43809.846597222226</v>
      </c>
      <c r="D135" t="s">
        <v>32</v>
      </c>
      <c r="E135">
        <v>3239</v>
      </c>
      <c r="F135">
        <v>3952394</v>
      </c>
      <c r="G135">
        <v>34090</v>
      </c>
      <c r="H135" t="s">
        <v>621</v>
      </c>
      <c r="I135" t="s">
        <v>34</v>
      </c>
      <c r="J135">
        <v>3583828</v>
      </c>
      <c r="K135" t="s">
        <v>35</v>
      </c>
      <c r="L135" t="s">
        <v>622</v>
      </c>
      <c r="M135" t="s">
        <v>379</v>
      </c>
      <c r="N135">
        <v>241286</v>
      </c>
      <c r="O135">
        <v>189582</v>
      </c>
      <c r="P135">
        <v>78830</v>
      </c>
      <c r="AB135" t="s">
        <v>356</v>
      </c>
      <c r="AC135" t="s">
        <v>41</v>
      </c>
      <c r="AD135" t="s">
        <v>42</v>
      </c>
    </row>
    <row r="136" spans="1:30" x14ac:dyDescent="0.25">
      <c r="A136" t="s">
        <v>623</v>
      </c>
      <c r="B136" t="s">
        <v>31</v>
      </c>
      <c r="C136" s="1">
        <v>43809.846597222226</v>
      </c>
      <c r="D136" t="s">
        <v>32</v>
      </c>
      <c r="E136">
        <v>3031</v>
      </c>
      <c r="F136">
        <v>6093158</v>
      </c>
      <c r="G136">
        <v>27482</v>
      </c>
      <c r="H136" t="s">
        <v>624</v>
      </c>
      <c r="I136" t="s">
        <v>34</v>
      </c>
      <c r="J136">
        <v>4784596</v>
      </c>
      <c r="K136" t="s">
        <v>35</v>
      </c>
      <c r="L136" t="s">
        <v>625</v>
      </c>
      <c r="M136" t="s">
        <v>360</v>
      </c>
      <c r="N136">
        <v>349402</v>
      </c>
      <c r="O136">
        <v>277060</v>
      </c>
      <c r="P136">
        <v>131546</v>
      </c>
      <c r="AB136" t="s">
        <v>371</v>
      </c>
      <c r="AC136" t="s">
        <v>41</v>
      </c>
      <c r="AD136" t="s">
        <v>42</v>
      </c>
    </row>
    <row r="137" spans="1:30" x14ac:dyDescent="0.25">
      <c r="A137" t="s">
        <v>626</v>
      </c>
      <c r="B137" t="s">
        <v>31</v>
      </c>
      <c r="C137" s="1">
        <v>43809.846597222226</v>
      </c>
      <c r="D137" t="s">
        <v>32</v>
      </c>
      <c r="E137">
        <v>2808</v>
      </c>
      <c r="F137">
        <v>4375450</v>
      </c>
      <c r="G137">
        <v>20206</v>
      </c>
      <c r="H137" t="s">
        <v>627</v>
      </c>
      <c r="I137" t="s">
        <v>34</v>
      </c>
      <c r="J137">
        <v>3955296</v>
      </c>
      <c r="K137" t="s">
        <v>35</v>
      </c>
      <c r="L137" t="s">
        <v>628</v>
      </c>
      <c r="M137" t="s">
        <v>433</v>
      </c>
      <c r="N137">
        <v>230404</v>
      </c>
      <c r="O137">
        <v>184190</v>
      </c>
      <c r="P137">
        <v>58050</v>
      </c>
      <c r="AB137" t="s">
        <v>356</v>
      </c>
      <c r="AC137" t="s">
        <v>41</v>
      </c>
      <c r="AD137" t="s">
        <v>42</v>
      </c>
    </row>
    <row r="138" spans="1:30" x14ac:dyDescent="0.25">
      <c r="A138" t="s">
        <v>629</v>
      </c>
      <c r="B138" t="s">
        <v>31</v>
      </c>
      <c r="C138" s="1">
        <v>43809.846597222226</v>
      </c>
      <c r="D138" t="s">
        <v>32</v>
      </c>
      <c r="E138">
        <v>2593</v>
      </c>
      <c r="F138">
        <v>22787876</v>
      </c>
      <c r="G138">
        <v>31754</v>
      </c>
      <c r="H138" t="s">
        <v>630</v>
      </c>
      <c r="I138" t="s">
        <v>34</v>
      </c>
      <c r="J138">
        <v>6792578</v>
      </c>
      <c r="K138" t="s">
        <v>35</v>
      </c>
      <c r="L138" t="s">
        <v>296</v>
      </c>
      <c r="M138" t="s">
        <v>631</v>
      </c>
      <c r="N138">
        <v>1467022</v>
      </c>
      <c r="O138">
        <v>1112668</v>
      </c>
      <c r="P138">
        <v>460818</v>
      </c>
      <c r="AB138" t="s">
        <v>361</v>
      </c>
      <c r="AC138" t="s">
        <v>41</v>
      </c>
      <c r="AD138" t="s">
        <v>42</v>
      </c>
    </row>
    <row r="139" spans="1:30" x14ac:dyDescent="0.25">
      <c r="A139" t="s">
        <v>632</v>
      </c>
      <c r="B139" t="s">
        <v>31</v>
      </c>
      <c r="C139" s="1">
        <v>43809.846597222226</v>
      </c>
      <c r="D139" t="s">
        <v>32</v>
      </c>
      <c r="E139">
        <v>3322</v>
      </c>
      <c r="F139">
        <v>980792</v>
      </c>
      <c r="G139">
        <v>20</v>
      </c>
      <c r="H139" t="s">
        <v>633</v>
      </c>
      <c r="I139" t="s">
        <v>34</v>
      </c>
      <c r="J139">
        <v>3996</v>
      </c>
      <c r="K139" t="s">
        <v>35</v>
      </c>
      <c r="L139" t="s">
        <v>634</v>
      </c>
      <c r="M139" t="s">
        <v>298</v>
      </c>
      <c r="N139">
        <v>171676</v>
      </c>
      <c r="O139">
        <v>151044</v>
      </c>
      <c r="P139">
        <v>95800</v>
      </c>
      <c r="AB139" t="s">
        <v>366</v>
      </c>
      <c r="AC139" t="s">
        <v>41</v>
      </c>
      <c r="AD139" t="s">
        <v>42</v>
      </c>
    </row>
    <row r="140" spans="1:30" x14ac:dyDescent="0.25">
      <c r="A140" t="s">
        <v>635</v>
      </c>
      <c r="B140" t="s">
        <v>31</v>
      </c>
      <c r="C140" s="1">
        <v>43809.846597222226</v>
      </c>
      <c r="D140" t="s">
        <v>32</v>
      </c>
      <c r="E140">
        <v>3751</v>
      </c>
      <c r="F140">
        <v>8388864</v>
      </c>
      <c r="G140">
        <v>449980</v>
      </c>
      <c r="H140" t="s">
        <v>636</v>
      </c>
      <c r="I140" t="s">
        <v>34</v>
      </c>
      <c r="J140">
        <v>3731002</v>
      </c>
      <c r="K140" t="s">
        <v>35</v>
      </c>
      <c r="L140" t="s">
        <v>637</v>
      </c>
      <c r="M140" t="s">
        <v>638</v>
      </c>
      <c r="N140">
        <v>1665556</v>
      </c>
      <c r="O140">
        <v>1537352</v>
      </c>
      <c r="P140">
        <v>1190454</v>
      </c>
      <c r="AB140" t="s">
        <v>371</v>
      </c>
      <c r="AC140" t="s">
        <v>41</v>
      </c>
      <c r="AD140" t="s">
        <v>42</v>
      </c>
    </row>
    <row r="141" spans="1:30" x14ac:dyDescent="0.25">
      <c r="A141" t="s">
        <v>639</v>
      </c>
      <c r="B141" t="s">
        <v>31</v>
      </c>
      <c r="C141" s="1">
        <v>43809.846597222226</v>
      </c>
      <c r="D141" t="s">
        <v>32</v>
      </c>
      <c r="E141">
        <v>3932</v>
      </c>
      <c r="F141">
        <v>9170034</v>
      </c>
      <c r="G141">
        <v>546260</v>
      </c>
      <c r="H141" t="s">
        <v>640</v>
      </c>
      <c r="I141" t="s">
        <v>34</v>
      </c>
      <c r="J141">
        <v>3212608</v>
      </c>
      <c r="K141" t="s">
        <v>35</v>
      </c>
      <c r="L141" t="s">
        <v>641</v>
      </c>
      <c r="M141" t="s">
        <v>455</v>
      </c>
      <c r="N141">
        <v>1677296</v>
      </c>
      <c r="O141">
        <v>1575950</v>
      </c>
      <c r="P141">
        <v>1138128</v>
      </c>
      <c r="AB141" t="s">
        <v>356</v>
      </c>
      <c r="AC141" t="s">
        <v>41</v>
      </c>
      <c r="AD141" t="s">
        <v>42</v>
      </c>
    </row>
    <row r="142" spans="1:30" x14ac:dyDescent="0.25">
      <c r="A142" t="s">
        <v>642</v>
      </c>
      <c r="B142" t="s">
        <v>31</v>
      </c>
      <c r="C142" s="1">
        <v>43809.846597222226</v>
      </c>
      <c r="D142" t="s">
        <v>32</v>
      </c>
      <c r="E142">
        <v>3362</v>
      </c>
      <c r="F142">
        <v>586252</v>
      </c>
      <c r="G142">
        <v>1782</v>
      </c>
      <c r="H142" t="s">
        <v>643</v>
      </c>
      <c r="I142" t="s">
        <v>34</v>
      </c>
      <c r="J142">
        <v>2594</v>
      </c>
      <c r="K142" t="s">
        <v>35</v>
      </c>
      <c r="L142" t="s">
        <v>644</v>
      </c>
      <c r="M142" t="s">
        <v>645</v>
      </c>
      <c r="N142">
        <v>131568</v>
      </c>
      <c r="O142">
        <v>120390</v>
      </c>
      <c r="P142">
        <v>90756</v>
      </c>
      <c r="AB142" t="s">
        <v>371</v>
      </c>
      <c r="AC142" t="s">
        <v>41</v>
      </c>
      <c r="AD142" t="s">
        <v>42</v>
      </c>
    </row>
    <row r="143" spans="1:30" x14ac:dyDescent="0.25">
      <c r="A143" t="s">
        <v>646</v>
      </c>
      <c r="B143" t="s">
        <v>31</v>
      </c>
      <c r="C143" s="1">
        <v>43809.846608796295</v>
      </c>
      <c r="D143" t="s">
        <v>32</v>
      </c>
      <c r="E143">
        <v>3005</v>
      </c>
      <c r="F143">
        <v>9739138</v>
      </c>
      <c r="G143">
        <v>103648</v>
      </c>
      <c r="H143" t="s">
        <v>647</v>
      </c>
      <c r="I143" t="s">
        <v>34</v>
      </c>
      <c r="J143">
        <v>4949326</v>
      </c>
      <c r="K143" t="s">
        <v>35</v>
      </c>
      <c r="L143" t="s">
        <v>648</v>
      </c>
      <c r="M143" t="s">
        <v>433</v>
      </c>
      <c r="N143">
        <v>600924</v>
      </c>
      <c r="O143">
        <v>480014</v>
      </c>
      <c r="P143">
        <v>229514</v>
      </c>
      <c r="AB143" t="s">
        <v>356</v>
      </c>
      <c r="AC143" t="s">
        <v>41</v>
      </c>
      <c r="AD143" t="s">
        <v>42</v>
      </c>
    </row>
    <row r="144" spans="1:30" x14ac:dyDescent="0.25">
      <c r="A144" t="s">
        <v>649</v>
      </c>
      <c r="B144" t="s">
        <v>31</v>
      </c>
      <c r="C144" s="1">
        <v>43809.846608796295</v>
      </c>
      <c r="D144" t="s">
        <v>32</v>
      </c>
      <c r="E144">
        <v>9957</v>
      </c>
      <c r="F144">
        <v>3151198</v>
      </c>
      <c r="G144">
        <v>1204408</v>
      </c>
      <c r="H144" t="s">
        <v>650</v>
      </c>
      <c r="I144" t="s">
        <v>34</v>
      </c>
      <c r="J144">
        <v>126902</v>
      </c>
      <c r="K144" t="s">
        <v>35</v>
      </c>
      <c r="L144" t="s">
        <v>651</v>
      </c>
      <c r="M144" t="s">
        <v>517</v>
      </c>
      <c r="N144">
        <v>2909124</v>
      </c>
      <c r="O144">
        <v>2863722</v>
      </c>
      <c r="P144">
        <v>2528462</v>
      </c>
      <c r="AB144" t="s">
        <v>361</v>
      </c>
      <c r="AC144" t="s">
        <v>41</v>
      </c>
      <c r="AD144" t="s">
        <v>42</v>
      </c>
    </row>
    <row r="145" spans="1:30" x14ac:dyDescent="0.25">
      <c r="A145" t="s">
        <v>652</v>
      </c>
      <c r="B145" t="s">
        <v>31</v>
      </c>
      <c r="C145" s="1">
        <v>43809.846608796295</v>
      </c>
      <c r="D145" t="s">
        <v>32</v>
      </c>
      <c r="E145">
        <v>2496</v>
      </c>
      <c r="F145">
        <v>12457088</v>
      </c>
      <c r="G145">
        <v>19626</v>
      </c>
      <c r="H145" t="s">
        <v>653</v>
      </c>
      <c r="I145" t="s">
        <v>34</v>
      </c>
      <c r="J145">
        <v>2611600</v>
      </c>
      <c r="K145" t="s">
        <v>35</v>
      </c>
      <c r="L145" t="s">
        <v>654</v>
      </c>
      <c r="M145" t="s">
        <v>447</v>
      </c>
      <c r="N145">
        <v>802982</v>
      </c>
      <c r="O145">
        <v>469884</v>
      </c>
      <c r="P145">
        <v>168398</v>
      </c>
      <c r="AB145" t="s">
        <v>366</v>
      </c>
      <c r="AC145" t="s">
        <v>41</v>
      </c>
      <c r="AD145" t="s">
        <v>42</v>
      </c>
    </row>
    <row r="146" spans="1:30" x14ac:dyDescent="0.25">
      <c r="A146" t="s">
        <v>655</v>
      </c>
      <c r="B146" t="s">
        <v>31</v>
      </c>
      <c r="C146" s="1">
        <v>43809.846608796295</v>
      </c>
      <c r="D146" t="s">
        <v>32</v>
      </c>
      <c r="E146">
        <v>3313</v>
      </c>
      <c r="F146">
        <v>2182898</v>
      </c>
      <c r="G146">
        <v>7654</v>
      </c>
      <c r="H146" t="s">
        <v>656</v>
      </c>
      <c r="I146" t="s">
        <v>34</v>
      </c>
      <c r="J146">
        <v>165948</v>
      </c>
      <c r="K146" t="s">
        <v>35</v>
      </c>
      <c r="L146" t="s">
        <v>657</v>
      </c>
      <c r="M146" t="s">
        <v>658</v>
      </c>
      <c r="N146">
        <v>581256</v>
      </c>
      <c r="O146">
        <v>488284</v>
      </c>
      <c r="P146">
        <v>291130</v>
      </c>
      <c r="AB146" t="s">
        <v>371</v>
      </c>
      <c r="AC146" t="s">
        <v>41</v>
      </c>
      <c r="AD146" t="s">
        <v>42</v>
      </c>
    </row>
    <row r="147" spans="1:30" x14ac:dyDescent="0.25">
      <c r="A147" t="s">
        <v>659</v>
      </c>
      <c r="B147" t="s">
        <v>31</v>
      </c>
      <c r="C147" s="1">
        <v>43809.846608796295</v>
      </c>
      <c r="D147" t="s">
        <v>32</v>
      </c>
      <c r="E147">
        <v>3390</v>
      </c>
      <c r="F147">
        <v>18835458</v>
      </c>
      <c r="G147">
        <v>444012</v>
      </c>
      <c r="H147" t="s">
        <v>660</v>
      </c>
      <c r="I147" t="s">
        <v>34</v>
      </c>
      <c r="J147">
        <v>7851898</v>
      </c>
      <c r="K147" t="s">
        <v>35</v>
      </c>
      <c r="L147" t="s">
        <v>661</v>
      </c>
      <c r="M147" t="s">
        <v>477</v>
      </c>
      <c r="N147">
        <v>1811146</v>
      </c>
      <c r="O147">
        <v>1551824</v>
      </c>
      <c r="P147">
        <v>987616</v>
      </c>
      <c r="AB147" t="s">
        <v>356</v>
      </c>
      <c r="AC147" t="s">
        <v>41</v>
      </c>
      <c r="AD147" t="s">
        <v>42</v>
      </c>
    </row>
    <row r="148" spans="1:30" x14ac:dyDescent="0.25">
      <c r="A148" t="s">
        <v>662</v>
      </c>
      <c r="B148" t="s">
        <v>31</v>
      </c>
      <c r="C148" s="1">
        <v>43809.846608796295</v>
      </c>
      <c r="D148" t="s">
        <v>32</v>
      </c>
      <c r="E148">
        <v>2831</v>
      </c>
      <c r="F148">
        <v>3419964</v>
      </c>
      <c r="G148">
        <v>32444</v>
      </c>
      <c r="H148" t="s">
        <v>663</v>
      </c>
      <c r="I148" t="s">
        <v>34</v>
      </c>
      <c r="J148">
        <v>2726666</v>
      </c>
      <c r="K148" t="s">
        <v>35</v>
      </c>
      <c r="L148" t="s">
        <v>664</v>
      </c>
      <c r="M148" t="s">
        <v>387</v>
      </c>
      <c r="N148">
        <v>159520</v>
      </c>
      <c r="O148">
        <v>134856</v>
      </c>
      <c r="P148">
        <v>63672</v>
      </c>
      <c r="AB148" t="s">
        <v>371</v>
      </c>
      <c r="AC148" t="s">
        <v>41</v>
      </c>
      <c r="AD148" t="s">
        <v>42</v>
      </c>
    </row>
    <row r="149" spans="1:30" x14ac:dyDescent="0.25">
      <c r="A149" t="s">
        <v>665</v>
      </c>
      <c r="B149" t="s">
        <v>31</v>
      </c>
      <c r="C149" s="1">
        <v>43809.846608796295</v>
      </c>
      <c r="D149" t="s">
        <v>32</v>
      </c>
      <c r="E149">
        <v>3138</v>
      </c>
      <c r="F149">
        <v>4892752</v>
      </c>
      <c r="G149">
        <v>147862</v>
      </c>
      <c r="H149" t="s">
        <v>666</v>
      </c>
      <c r="I149" t="s">
        <v>34</v>
      </c>
      <c r="J149">
        <v>3219970</v>
      </c>
      <c r="K149" t="s">
        <v>35</v>
      </c>
      <c r="L149" t="s">
        <v>667</v>
      </c>
      <c r="M149" t="s">
        <v>447</v>
      </c>
      <c r="N149">
        <v>443140</v>
      </c>
      <c r="O149">
        <v>398764</v>
      </c>
      <c r="P149">
        <v>234918</v>
      </c>
      <c r="AB149" t="s">
        <v>356</v>
      </c>
      <c r="AC149" t="s">
        <v>41</v>
      </c>
      <c r="AD149" t="s">
        <v>42</v>
      </c>
    </row>
    <row r="150" spans="1:30" x14ac:dyDescent="0.25">
      <c r="A150" t="s">
        <v>668</v>
      </c>
      <c r="B150" t="s">
        <v>31</v>
      </c>
      <c r="C150" s="1">
        <v>43809.846608796295</v>
      </c>
      <c r="D150" t="s">
        <v>32</v>
      </c>
      <c r="E150">
        <v>2951</v>
      </c>
      <c r="F150">
        <v>11294968</v>
      </c>
      <c r="G150">
        <v>14892</v>
      </c>
      <c r="H150" t="s">
        <v>669</v>
      </c>
      <c r="I150" t="s">
        <v>34</v>
      </c>
      <c r="J150">
        <v>2039952</v>
      </c>
      <c r="K150" t="s">
        <v>35</v>
      </c>
      <c r="L150" t="s">
        <v>670</v>
      </c>
      <c r="M150" t="s">
        <v>671</v>
      </c>
      <c r="N150">
        <v>761398</v>
      </c>
      <c r="O150">
        <v>616380</v>
      </c>
      <c r="P150">
        <v>311226</v>
      </c>
      <c r="AB150" t="s">
        <v>371</v>
      </c>
      <c r="AC150" t="s">
        <v>41</v>
      </c>
      <c r="AD150" t="s">
        <v>42</v>
      </c>
    </row>
    <row r="151" spans="1:30" x14ac:dyDescent="0.25">
      <c r="A151" t="s">
        <v>672</v>
      </c>
      <c r="B151" t="s">
        <v>31</v>
      </c>
      <c r="C151" s="1">
        <v>43809.846608796295</v>
      </c>
      <c r="D151" t="s">
        <v>32</v>
      </c>
      <c r="E151">
        <v>3186</v>
      </c>
      <c r="F151">
        <v>5240386</v>
      </c>
      <c r="G151">
        <v>21284</v>
      </c>
      <c r="H151" t="s">
        <v>435</v>
      </c>
      <c r="I151" t="s">
        <v>34</v>
      </c>
      <c r="J151">
        <v>3962412</v>
      </c>
      <c r="K151" t="s">
        <v>35</v>
      </c>
      <c r="L151" t="s">
        <v>673</v>
      </c>
      <c r="M151" t="s">
        <v>379</v>
      </c>
      <c r="N151">
        <v>308982</v>
      </c>
      <c r="O151">
        <v>231568</v>
      </c>
      <c r="P151">
        <v>62874</v>
      </c>
      <c r="AB151" t="s">
        <v>356</v>
      </c>
      <c r="AC151" t="s">
        <v>41</v>
      </c>
      <c r="AD151" t="s">
        <v>42</v>
      </c>
    </row>
    <row r="152" spans="1:30" x14ac:dyDescent="0.25">
      <c r="A152" t="s">
        <v>674</v>
      </c>
      <c r="B152" t="s">
        <v>31</v>
      </c>
      <c r="C152" s="1">
        <v>43809.846620370372</v>
      </c>
      <c r="D152" t="s">
        <v>32</v>
      </c>
      <c r="E152">
        <v>2708</v>
      </c>
      <c r="F152">
        <v>4148000</v>
      </c>
      <c r="G152">
        <v>10870</v>
      </c>
      <c r="H152" t="s">
        <v>675</v>
      </c>
      <c r="I152" t="s">
        <v>34</v>
      </c>
      <c r="J152">
        <v>2006524</v>
      </c>
      <c r="K152" t="s">
        <v>35</v>
      </c>
      <c r="L152" t="s">
        <v>676</v>
      </c>
      <c r="M152" t="s">
        <v>677</v>
      </c>
      <c r="N152">
        <v>354562</v>
      </c>
      <c r="O152">
        <v>267398</v>
      </c>
      <c r="P152">
        <v>157224</v>
      </c>
      <c r="AB152" t="s">
        <v>361</v>
      </c>
      <c r="AC152" t="s">
        <v>41</v>
      </c>
      <c r="AD152" t="s">
        <v>42</v>
      </c>
    </row>
    <row r="153" spans="1:30" x14ac:dyDescent="0.25">
      <c r="A153" t="s">
        <v>678</v>
      </c>
      <c r="B153" t="s">
        <v>31</v>
      </c>
      <c r="C153" s="1">
        <v>43809.846620370372</v>
      </c>
      <c r="D153" t="s">
        <v>32</v>
      </c>
      <c r="E153">
        <v>2101</v>
      </c>
      <c r="F153">
        <v>43136352</v>
      </c>
      <c r="G153">
        <v>27030</v>
      </c>
      <c r="H153" t="s">
        <v>679</v>
      </c>
      <c r="I153" t="s">
        <v>34</v>
      </c>
      <c r="J153">
        <v>4995118</v>
      </c>
      <c r="K153" t="s">
        <v>35</v>
      </c>
      <c r="L153" t="s">
        <v>680</v>
      </c>
      <c r="M153" t="s">
        <v>488</v>
      </c>
      <c r="N153">
        <v>1355602</v>
      </c>
      <c r="O153">
        <v>1069742</v>
      </c>
      <c r="P153">
        <v>355680</v>
      </c>
      <c r="AB153" t="s">
        <v>366</v>
      </c>
      <c r="AC153" t="s">
        <v>41</v>
      </c>
      <c r="AD153" t="s">
        <v>42</v>
      </c>
    </row>
    <row r="154" spans="1:30" x14ac:dyDescent="0.25">
      <c r="A154" t="s">
        <v>681</v>
      </c>
      <c r="B154" t="s">
        <v>31</v>
      </c>
      <c r="C154" s="1">
        <v>43809.846620370372</v>
      </c>
      <c r="D154" t="s">
        <v>32</v>
      </c>
      <c r="E154">
        <v>4594</v>
      </c>
      <c r="F154">
        <v>1900574</v>
      </c>
      <c r="G154">
        <v>915120</v>
      </c>
      <c r="H154" t="s">
        <v>682</v>
      </c>
      <c r="I154" t="s">
        <v>34</v>
      </c>
      <c r="J154">
        <v>9604</v>
      </c>
      <c r="K154" t="s">
        <v>35</v>
      </c>
      <c r="L154" t="s">
        <v>683</v>
      </c>
      <c r="M154" t="s">
        <v>684</v>
      </c>
      <c r="N154">
        <v>1863748</v>
      </c>
      <c r="O154">
        <v>1827276</v>
      </c>
      <c r="P154">
        <v>1632460</v>
      </c>
      <c r="AB154" t="s">
        <v>371</v>
      </c>
      <c r="AC154" t="s">
        <v>41</v>
      </c>
      <c r="AD154" t="s">
        <v>42</v>
      </c>
    </row>
    <row r="155" spans="1:30" x14ac:dyDescent="0.25">
      <c r="A155" t="s">
        <v>685</v>
      </c>
      <c r="B155" t="s">
        <v>31</v>
      </c>
      <c r="C155" s="1">
        <v>43809.846620370372</v>
      </c>
      <c r="D155" t="s">
        <v>32</v>
      </c>
      <c r="E155">
        <v>12059</v>
      </c>
      <c r="F155">
        <v>5609556</v>
      </c>
      <c r="G155">
        <v>2079819</v>
      </c>
      <c r="H155" t="s">
        <v>686</v>
      </c>
      <c r="I155" t="s">
        <v>34</v>
      </c>
      <c r="J155">
        <v>134228</v>
      </c>
      <c r="K155" t="s">
        <v>687</v>
      </c>
      <c r="L155" t="s">
        <v>688</v>
      </c>
      <c r="M155" t="s">
        <v>689</v>
      </c>
      <c r="N155">
        <v>5367728</v>
      </c>
      <c r="O155">
        <v>5277344</v>
      </c>
      <c r="P155">
        <v>4548954</v>
      </c>
      <c r="AB155" t="s">
        <v>356</v>
      </c>
      <c r="AC155" t="s">
        <v>41</v>
      </c>
      <c r="AD155" t="s">
        <v>42</v>
      </c>
    </row>
    <row r="156" spans="1:30" x14ac:dyDescent="0.25">
      <c r="A156" t="s">
        <v>690</v>
      </c>
      <c r="B156" t="s">
        <v>31</v>
      </c>
      <c r="C156" s="1">
        <v>43809.846620370372</v>
      </c>
      <c r="D156" t="s">
        <v>32</v>
      </c>
      <c r="E156">
        <v>2334</v>
      </c>
      <c r="F156">
        <v>2832098</v>
      </c>
      <c r="G156">
        <v>9204</v>
      </c>
      <c r="H156" t="s">
        <v>691</v>
      </c>
      <c r="I156" t="s">
        <v>34</v>
      </c>
      <c r="J156">
        <v>1634142</v>
      </c>
      <c r="K156" t="s">
        <v>35</v>
      </c>
      <c r="L156" t="s">
        <v>692</v>
      </c>
      <c r="M156" t="s">
        <v>603</v>
      </c>
      <c r="N156">
        <v>125462</v>
      </c>
      <c r="O156">
        <v>93182</v>
      </c>
      <c r="P156">
        <v>31734</v>
      </c>
      <c r="AB156" t="s">
        <v>361</v>
      </c>
      <c r="AC156" t="s">
        <v>41</v>
      </c>
      <c r="AD156" t="s">
        <v>42</v>
      </c>
    </row>
    <row r="157" spans="1:30" x14ac:dyDescent="0.25">
      <c r="A157" t="s">
        <v>693</v>
      </c>
      <c r="B157" t="s">
        <v>31</v>
      </c>
      <c r="C157" s="1">
        <v>43809.846620370372</v>
      </c>
      <c r="D157" t="s">
        <v>32</v>
      </c>
      <c r="E157">
        <v>2803</v>
      </c>
      <c r="F157">
        <v>17855308</v>
      </c>
      <c r="G157">
        <v>404738</v>
      </c>
      <c r="H157" t="s">
        <v>694</v>
      </c>
      <c r="I157" t="s">
        <v>34</v>
      </c>
      <c r="J157">
        <v>1430066</v>
      </c>
      <c r="K157" t="s">
        <v>35</v>
      </c>
      <c r="L157" t="s">
        <v>695</v>
      </c>
      <c r="M157" t="s">
        <v>220</v>
      </c>
      <c r="N157">
        <v>1717708</v>
      </c>
      <c r="O157">
        <v>1446976</v>
      </c>
      <c r="P157">
        <v>958020</v>
      </c>
      <c r="AB157" t="s">
        <v>366</v>
      </c>
      <c r="AC157" t="s">
        <v>41</v>
      </c>
      <c r="AD157" t="s">
        <v>42</v>
      </c>
    </row>
    <row r="158" spans="1:30" x14ac:dyDescent="0.25">
      <c r="A158" t="s">
        <v>696</v>
      </c>
      <c r="B158" t="s">
        <v>31</v>
      </c>
      <c r="C158" s="1">
        <v>43809.846620370372</v>
      </c>
      <c r="D158" t="s">
        <v>32</v>
      </c>
      <c r="E158">
        <v>2264</v>
      </c>
      <c r="F158">
        <v>813544</v>
      </c>
      <c r="G158">
        <v>4914</v>
      </c>
      <c r="H158" t="s">
        <v>697</v>
      </c>
      <c r="I158" t="s">
        <v>34</v>
      </c>
      <c r="J158">
        <v>4016</v>
      </c>
      <c r="K158" t="s">
        <v>35</v>
      </c>
      <c r="L158" t="s">
        <v>698</v>
      </c>
      <c r="M158" t="s">
        <v>699</v>
      </c>
      <c r="N158">
        <v>190486</v>
      </c>
      <c r="O158">
        <v>168638</v>
      </c>
      <c r="P158">
        <v>106466</v>
      </c>
      <c r="AB158" t="s">
        <v>371</v>
      </c>
      <c r="AC158" t="s">
        <v>41</v>
      </c>
      <c r="AD158" t="s">
        <v>42</v>
      </c>
    </row>
    <row r="159" spans="1:30" x14ac:dyDescent="0.25">
      <c r="A159" t="s">
        <v>700</v>
      </c>
      <c r="B159" t="s">
        <v>31</v>
      </c>
      <c r="C159" s="1">
        <v>43809.846620370372</v>
      </c>
      <c r="D159" t="s">
        <v>32</v>
      </c>
      <c r="E159">
        <v>2182</v>
      </c>
      <c r="F159">
        <v>3516572</v>
      </c>
      <c r="G159">
        <v>5580</v>
      </c>
      <c r="H159" t="s">
        <v>701</v>
      </c>
      <c r="I159" t="s">
        <v>34</v>
      </c>
      <c r="J159">
        <v>870022</v>
      </c>
      <c r="K159" t="s">
        <v>35</v>
      </c>
      <c r="L159" t="s">
        <v>702</v>
      </c>
      <c r="M159" t="s">
        <v>684</v>
      </c>
      <c r="N159">
        <v>977770</v>
      </c>
      <c r="O159">
        <v>295292</v>
      </c>
      <c r="P159">
        <v>165826</v>
      </c>
      <c r="AB159" t="s">
        <v>356</v>
      </c>
      <c r="AC159" t="s">
        <v>41</v>
      </c>
      <c r="AD159" t="s">
        <v>42</v>
      </c>
    </row>
    <row r="160" spans="1:30" x14ac:dyDescent="0.25">
      <c r="A160" t="s">
        <v>703</v>
      </c>
      <c r="B160" t="s">
        <v>31</v>
      </c>
      <c r="C160" s="1">
        <v>43809.846631944441</v>
      </c>
      <c r="D160" t="s">
        <v>32</v>
      </c>
      <c r="E160">
        <v>2625</v>
      </c>
      <c r="F160">
        <v>8439916</v>
      </c>
      <c r="G160">
        <v>30366</v>
      </c>
      <c r="H160" t="s">
        <v>704</v>
      </c>
      <c r="I160" t="s">
        <v>34</v>
      </c>
      <c r="J160">
        <v>6702108</v>
      </c>
      <c r="K160" t="s">
        <v>35</v>
      </c>
      <c r="L160" t="s">
        <v>705</v>
      </c>
      <c r="M160" t="s">
        <v>706</v>
      </c>
      <c r="N160">
        <v>421728</v>
      </c>
      <c r="O160">
        <v>317732</v>
      </c>
      <c r="P160">
        <v>98784</v>
      </c>
      <c r="AB160" t="s">
        <v>361</v>
      </c>
      <c r="AC160" t="s">
        <v>41</v>
      </c>
      <c r="AD160" t="s">
        <v>42</v>
      </c>
    </row>
    <row r="161" spans="1:30" x14ac:dyDescent="0.25">
      <c r="A161" t="s">
        <v>707</v>
      </c>
      <c r="B161" t="s">
        <v>31</v>
      </c>
      <c r="C161" s="1">
        <v>43809.846631944441</v>
      </c>
      <c r="D161" t="s">
        <v>32</v>
      </c>
      <c r="E161">
        <v>2333</v>
      </c>
      <c r="F161">
        <v>26084</v>
      </c>
      <c r="G161">
        <v>6</v>
      </c>
      <c r="H161" t="s">
        <v>708</v>
      </c>
      <c r="I161" t="s">
        <v>34</v>
      </c>
      <c r="J161">
        <v>1234</v>
      </c>
      <c r="K161" t="s">
        <v>35</v>
      </c>
      <c r="L161" t="s">
        <v>709</v>
      </c>
      <c r="M161" t="s">
        <v>53</v>
      </c>
      <c r="N161">
        <v>1110</v>
      </c>
      <c r="O161">
        <v>846</v>
      </c>
      <c r="P161">
        <v>368</v>
      </c>
      <c r="AB161" t="s">
        <v>366</v>
      </c>
      <c r="AC161" t="s">
        <v>41</v>
      </c>
      <c r="AD161" t="s">
        <v>42</v>
      </c>
    </row>
    <row r="162" spans="1:30" x14ac:dyDescent="0.25">
      <c r="A162" t="s">
        <v>710</v>
      </c>
      <c r="B162" t="s">
        <v>31</v>
      </c>
      <c r="C162" s="1">
        <v>43809.846631944441</v>
      </c>
      <c r="D162" t="s">
        <v>32</v>
      </c>
      <c r="E162">
        <v>3584</v>
      </c>
      <c r="F162">
        <v>9139254</v>
      </c>
      <c r="G162">
        <v>517824</v>
      </c>
      <c r="H162" t="s">
        <v>711</v>
      </c>
      <c r="I162" t="s">
        <v>34</v>
      </c>
      <c r="J162">
        <v>7636868</v>
      </c>
      <c r="K162" t="s">
        <v>35</v>
      </c>
      <c r="L162" t="s">
        <v>712</v>
      </c>
      <c r="M162" t="s">
        <v>437</v>
      </c>
      <c r="N162">
        <v>1287944</v>
      </c>
      <c r="O162">
        <v>1171088</v>
      </c>
      <c r="P162">
        <v>887800</v>
      </c>
      <c r="AB162" t="s">
        <v>371</v>
      </c>
      <c r="AC162" t="s">
        <v>41</v>
      </c>
      <c r="AD162" t="s">
        <v>42</v>
      </c>
    </row>
    <row r="163" spans="1:30" x14ac:dyDescent="0.25">
      <c r="A163" t="s">
        <v>713</v>
      </c>
      <c r="B163" t="s">
        <v>31</v>
      </c>
      <c r="C163" s="1">
        <v>43809.846631944441</v>
      </c>
      <c r="D163" t="s">
        <v>32</v>
      </c>
      <c r="E163">
        <v>3035</v>
      </c>
      <c r="F163">
        <v>4556306</v>
      </c>
      <c r="G163">
        <v>103088</v>
      </c>
      <c r="H163" t="s">
        <v>714</v>
      </c>
      <c r="I163" t="s">
        <v>34</v>
      </c>
      <c r="J163">
        <v>3950450</v>
      </c>
      <c r="K163" t="s">
        <v>35</v>
      </c>
      <c r="L163" t="s">
        <v>715</v>
      </c>
      <c r="M163" t="s">
        <v>532</v>
      </c>
      <c r="N163">
        <v>428460</v>
      </c>
      <c r="O163">
        <v>341124</v>
      </c>
      <c r="P163">
        <v>171150</v>
      </c>
      <c r="AB163" t="s">
        <v>356</v>
      </c>
      <c r="AC163" t="s">
        <v>41</v>
      </c>
      <c r="AD163" t="s">
        <v>42</v>
      </c>
    </row>
    <row r="164" spans="1:30" x14ac:dyDescent="0.25">
      <c r="A164" t="s">
        <v>716</v>
      </c>
      <c r="B164" t="s">
        <v>31</v>
      </c>
      <c r="C164" s="1">
        <v>43809.846631944441</v>
      </c>
      <c r="D164" t="s">
        <v>32</v>
      </c>
      <c r="E164">
        <v>2274</v>
      </c>
      <c r="F164">
        <v>5661336</v>
      </c>
      <c r="G164">
        <v>1588</v>
      </c>
      <c r="H164" t="s">
        <v>717</v>
      </c>
      <c r="I164" t="s">
        <v>34</v>
      </c>
      <c r="J164">
        <v>261238</v>
      </c>
      <c r="K164" t="s">
        <v>35</v>
      </c>
      <c r="L164" t="s">
        <v>718</v>
      </c>
      <c r="M164" t="s">
        <v>437</v>
      </c>
      <c r="N164">
        <v>815722</v>
      </c>
      <c r="O164">
        <v>597926</v>
      </c>
      <c r="P164">
        <v>321068</v>
      </c>
      <c r="AB164" t="s">
        <v>371</v>
      </c>
      <c r="AC164" t="s">
        <v>41</v>
      </c>
      <c r="AD164" t="s">
        <v>42</v>
      </c>
    </row>
    <row r="165" spans="1:30" x14ac:dyDescent="0.25">
      <c r="A165" t="s">
        <v>719</v>
      </c>
      <c r="B165" t="s">
        <v>31</v>
      </c>
      <c r="C165" s="1">
        <v>43809.846631944441</v>
      </c>
      <c r="D165" t="s">
        <v>32</v>
      </c>
      <c r="E165">
        <v>2183</v>
      </c>
      <c r="F165">
        <v>1300078</v>
      </c>
      <c r="G165">
        <v>4186</v>
      </c>
      <c r="H165" t="s">
        <v>720</v>
      </c>
      <c r="I165" t="s">
        <v>34</v>
      </c>
      <c r="J165">
        <v>699968</v>
      </c>
      <c r="K165" t="s">
        <v>35</v>
      </c>
      <c r="L165" t="s">
        <v>721</v>
      </c>
      <c r="M165" t="s">
        <v>722</v>
      </c>
      <c r="N165">
        <v>95122</v>
      </c>
      <c r="O165">
        <v>61380</v>
      </c>
      <c r="P165">
        <v>24050</v>
      </c>
      <c r="AB165" t="s">
        <v>356</v>
      </c>
      <c r="AC165" t="s">
        <v>41</v>
      </c>
      <c r="AD165" t="s">
        <v>42</v>
      </c>
    </row>
    <row r="166" spans="1:30" x14ac:dyDescent="0.25">
      <c r="A166" t="s">
        <v>723</v>
      </c>
      <c r="B166" t="s">
        <v>31</v>
      </c>
      <c r="C166" s="1">
        <v>43809.846631944441</v>
      </c>
      <c r="D166" t="s">
        <v>32</v>
      </c>
      <c r="E166">
        <v>2339</v>
      </c>
      <c r="F166">
        <v>13613414</v>
      </c>
      <c r="G166">
        <v>30498</v>
      </c>
      <c r="H166" t="s">
        <v>724</v>
      </c>
      <c r="I166" t="s">
        <v>34</v>
      </c>
      <c r="J166">
        <v>6366586</v>
      </c>
      <c r="K166" t="s">
        <v>35</v>
      </c>
      <c r="L166" t="s">
        <v>725</v>
      </c>
      <c r="M166" t="s">
        <v>726</v>
      </c>
      <c r="N166">
        <v>888602</v>
      </c>
      <c r="O166">
        <v>684882</v>
      </c>
      <c r="P166">
        <v>331020</v>
      </c>
      <c r="AB166" t="s">
        <v>361</v>
      </c>
      <c r="AC166" t="s">
        <v>41</v>
      </c>
      <c r="AD166" t="s">
        <v>42</v>
      </c>
    </row>
    <row r="167" spans="1:30" x14ac:dyDescent="0.25">
      <c r="A167" t="s">
        <v>727</v>
      </c>
      <c r="B167" t="s">
        <v>31</v>
      </c>
      <c r="C167" s="1">
        <v>43809.846631944441</v>
      </c>
      <c r="D167" t="s">
        <v>32</v>
      </c>
      <c r="E167">
        <v>2341</v>
      </c>
      <c r="F167">
        <v>9351692</v>
      </c>
      <c r="G167">
        <v>1866</v>
      </c>
      <c r="H167" t="s">
        <v>363</v>
      </c>
      <c r="I167" t="s">
        <v>34</v>
      </c>
      <c r="J167">
        <v>190586</v>
      </c>
      <c r="K167" t="s">
        <v>35</v>
      </c>
      <c r="L167" t="s">
        <v>728</v>
      </c>
      <c r="M167" t="s">
        <v>539</v>
      </c>
      <c r="N167">
        <v>635384</v>
      </c>
      <c r="O167">
        <v>550874</v>
      </c>
      <c r="P167">
        <v>277422</v>
      </c>
      <c r="AB167" t="s">
        <v>366</v>
      </c>
      <c r="AC167" t="s">
        <v>41</v>
      </c>
      <c r="AD167" t="s">
        <v>42</v>
      </c>
    </row>
    <row r="168" spans="1:30" x14ac:dyDescent="0.25">
      <c r="A168" t="s">
        <v>729</v>
      </c>
      <c r="B168" t="s">
        <v>31</v>
      </c>
      <c r="C168" s="1">
        <v>43809.846643518518</v>
      </c>
      <c r="D168" t="s">
        <v>32</v>
      </c>
      <c r="E168">
        <v>2390</v>
      </c>
      <c r="F168">
        <v>2869420</v>
      </c>
      <c r="G168">
        <v>43710</v>
      </c>
      <c r="H168" t="s">
        <v>730</v>
      </c>
      <c r="I168" t="s">
        <v>34</v>
      </c>
      <c r="J168">
        <v>565120</v>
      </c>
      <c r="K168" t="s">
        <v>35</v>
      </c>
      <c r="L168" t="s">
        <v>731</v>
      </c>
      <c r="M168" t="s">
        <v>732</v>
      </c>
      <c r="N168">
        <v>640840</v>
      </c>
      <c r="O168">
        <v>559234</v>
      </c>
      <c r="P168">
        <v>400160</v>
      </c>
      <c r="AB168" t="s">
        <v>371</v>
      </c>
      <c r="AC168" t="s">
        <v>41</v>
      </c>
      <c r="AD168" t="s">
        <v>42</v>
      </c>
    </row>
    <row r="169" spans="1:30" x14ac:dyDescent="0.25">
      <c r="A169" t="s">
        <v>733</v>
      </c>
      <c r="B169" t="s">
        <v>31</v>
      </c>
      <c r="C169" s="1">
        <v>43809.846643518518</v>
      </c>
      <c r="D169" t="s">
        <v>32</v>
      </c>
      <c r="E169">
        <v>2745</v>
      </c>
      <c r="F169">
        <v>6712924</v>
      </c>
      <c r="G169">
        <v>36598</v>
      </c>
      <c r="H169" t="s">
        <v>734</v>
      </c>
      <c r="I169" t="s">
        <v>34</v>
      </c>
      <c r="J169">
        <v>4705992</v>
      </c>
      <c r="K169" t="s">
        <v>35</v>
      </c>
      <c r="L169" t="s">
        <v>735</v>
      </c>
      <c r="M169" t="s">
        <v>671</v>
      </c>
      <c r="N169">
        <v>495600</v>
      </c>
      <c r="O169">
        <v>306368</v>
      </c>
      <c r="P169">
        <v>118616</v>
      </c>
      <c r="AB169" t="s">
        <v>356</v>
      </c>
      <c r="AC169" t="s">
        <v>41</v>
      </c>
      <c r="AD169" t="s">
        <v>42</v>
      </c>
    </row>
    <row r="170" spans="1:30" x14ac:dyDescent="0.25">
      <c r="A170" t="s">
        <v>736</v>
      </c>
      <c r="B170" t="s">
        <v>31</v>
      </c>
      <c r="C170" s="1">
        <v>43809.846643518518</v>
      </c>
      <c r="D170" t="s">
        <v>32</v>
      </c>
      <c r="E170">
        <v>2233</v>
      </c>
      <c r="F170">
        <v>271164</v>
      </c>
      <c r="G170">
        <v>8</v>
      </c>
      <c r="H170" t="s">
        <v>737</v>
      </c>
      <c r="I170" t="s">
        <v>34</v>
      </c>
      <c r="J170">
        <v>2152</v>
      </c>
      <c r="K170" t="s">
        <v>35</v>
      </c>
      <c r="L170" t="s">
        <v>738</v>
      </c>
      <c r="M170" t="s">
        <v>677</v>
      </c>
      <c r="N170">
        <v>84000</v>
      </c>
      <c r="O170">
        <v>77618</v>
      </c>
      <c r="P170">
        <v>66850</v>
      </c>
      <c r="AB170" t="s">
        <v>361</v>
      </c>
      <c r="AC170" t="s">
        <v>41</v>
      </c>
      <c r="AD170" t="s">
        <v>42</v>
      </c>
    </row>
    <row r="171" spans="1:30" x14ac:dyDescent="0.25">
      <c r="A171" t="s">
        <v>739</v>
      </c>
      <c r="B171" t="s">
        <v>31</v>
      </c>
      <c r="C171" s="1">
        <v>43809.846643518518</v>
      </c>
      <c r="D171" t="s">
        <v>32</v>
      </c>
      <c r="E171">
        <v>2768</v>
      </c>
      <c r="F171">
        <v>2759210</v>
      </c>
      <c r="G171">
        <v>7630</v>
      </c>
      <c r="H171" t="s">
        <v>740</v>
      </c>
      <c r="I171" t="s">
        <v>34</v>
      </c>
      <c r="J171">
        <v>897612</v>
      </c>
      <c r="K171" t="s">
        <v>35</v>
      </c>
      <c r="L171" t="s">
        <v>741</v>
      </c>
      <c r="M171" t="s">
        <v>742</v>
      </c>
      <c r="N171">
        <v>95048</v>
      </c>
      <c r="O171">
        <v>79310</v>
      </c>
      <c r="P171">
        <v>30536</v>
      </c>
      <c r="AB171" t="s">
        <v>366</v>
      </c>
      <c r="AC171" t="s">
        <v>41</v>
      </c>
      <c r="AD171" t="s">
        <v>42</v>
      </c>
    </row>
    <row r="172" spans="1:30" x14ac:dyDescent="0.25">
      <c r="A172" t="s">
        <v>743</v>
      </c>
      <c r="B172" t="s">
        <v>31</v>
      </c>
      <c r="C172" s="1">
        <v>43809.846643518518</v>
      </c>
      <c r="D172" t="s">
        <v>32</v>
      </c>
      <c r="E172">
        <v>2648</v>
      </c>
      <c r="F172">
        <v>1017008</v>
      </c>
      <c r="G172">
        <v>91002</v>
      </c>
      <c r="H172" t="s">
        <v>744</v>
      </c>
      <c r="I172" t="s">
        <v>34</v>
      </c>
      <c r="J172">
        <v>865900</v>
      </c>
      <c r="K172" t="s">
        <v>35</v>
      </c>
      <c r="L172" t="s">
        <v>745</v>
      </c>
      <c r="M172" t="s">
        <v>322</v>
      </c>
      <c r="N172">
        <v>142980</v>
      </c>
      <c r="O172">
        <v>138484</v>
      </c>
      <c r="P172">
        <v>114204</v>
      </c>
      <c r="AB172" t="s">
        <v>371</v>
      </c>
      <c r="AC172" t="s">
        <v>41</v>
      </c>
      <c r="AD172" t="s">
        <v>42</v>
      </c>
    </row>
    <row r="173" spans="1:30" x14ac:dyDescent="0.25">
      <c r="A173" t="s">
        <v>746</v>
      </c>
      <c r="B173" t="s">
        <v>31</v>
      </c>
      <c r="C173" s="1">
        <v>43809.846643518518</v>
      </c>
      <c r="D173" t="s">
        <v>32</v>
      </c>
      <c r="E173">
        <v>2377</v>
      </c>
      <c r="F173">
        <v>2082474</v>
      </c>
      <c r="G173">
        <v>30648</v>
      </c>
      <c r="H173" t="s">
        <v>747</v>
      </c>
      <c r="I173" t="s">
        <v>34</v>
      </c>
      <c r="J173">
        <v>1924434</v>
      </c>
      <c r="K173" t="s">
        <v>35</v>
      </c>
      <c r="L173" t="s">
        <v>748</v>
      </c>
      <c r="M173" t="s">
        <v>447</v>
      </c>
      <c r="N173">
        <v>136694</v>
      </c>
      <c r="O173">
        <v>105290</v>
      </c>
      <c r="P173">
        <v>53206</v>
      </c>
      <c r="AB173" t="s">
        <v>356</v>
      </c>
      <c r="AC173" t="s">
        <v>41</v>
      </c>
      <c r="AD173" t="s">
        <v>42</v>
      </c>
    </row>
    <row r="174" spans="1:30" x14ac:dyDescent="0.25">
      <c r="A174" t="s">
        <v>749</v>
      </c>
      <c r="B174" t="s">
        <v>31</v>
      </c>
      <c r="C174" s="1">
        <v>43809.846643518518</v>
      </c>
      <c r="D174" t="s">
        <v>32</v>
      </c>
      <c r="E174">
        <v>2273</v>
      </c>
      <c r="F174">
        <v>4867852</v>
      </c>
      <c r="G174">
        <v>20288</v>
      </c>
      <c r="H174" t="s">
        <v>750</v>
      </c>
      <c r="I174" t="s">
        <v>34</v>
      </c>
      <c r="J174">
        <v>3069570</v>
      </c>
      <c r="K174" t="s">
        <v>35</v>
      </c>
      <c r="L174" t="s">
        <v>751</v>
      </c>
      <c r="M174" t="s">
        <v>752</v>
      </c>
      <c r="N174">
        <v>349404</v>
      </c>
      <c r="O174">
        <v>278990</v>
      </c>
      <c r="P174">
        <v>176372</v>
      </c>
      <c r="AB174" t="s">
        <v>371</v>
      </c>
      <c r="AC174" t="s">
        <v>41</v>
      </c>
      <c r="AD174" t="s">
        <v>42</v>
      </c>
    </row>
    <row r="175" spans="1:30" x14ac:dyDescent="0.25">
      <c r="A175" t="s">
        <v>753</v>
      </c>
      <c r="B175" t="s">
        <v>31</v>
      </c>
      <c r="C175" s="1">
        <v>43809.846643518518</v>
      </c>
      <c r="D175" t="s">
        <v>32</v>
      </c>
      <c r="E175">
        <v>2414</v>
      </c>
      <c r="F175">
        <v>724102</v>
      </c>
      <c r="G175">
        <v>4698</v>
      </c>
      <c r="H175" t="s">
        <v>754</v>
      </c>
      <c r="I175" t="s">
        <v>34</v>
      </c>
      <c r="J175">
        <v>676800</v>
      </c>
      <c r="K175" t="s">
        <v>35</v>
      </c>
      <c r="L175" t="s">
        <v>755</v>
      </c>
      <c r="M175" t="s">
        <v>133</v>
      </c>
      <c r="N175">
        <v>38874</v>
      </c>
      <c r="O175">
        <v>23366</v>
      </c>
      <c r="P175">
        <v>8990</v>
      </c>
      <c r="AB175" t="s">
        <v>356</v>
      </c>
      <c r="AC175" t="s">
        <v>41</v>
      </c>
      <c r="AD175" t="s">
        <v>42</v>
      </c>
    </row>
    <row r="176" spans="1:30" x14ac:dyDescent="0.25">
      <c r="A176" t="s">
        <v>756</v>
      </c>
      <c r="B176" t="s">
        <v>31</v>
      </c>
      <c r="C176" s="1">
        <v>43809.846655092595</v>
      </c>
      <c r="D176" t="s">
        <v>32</v>
      </c>
      <c r="E176">
        <v>2769</v>
      </c>
      <c r="F176">
        <v>361162</v>
      </c>
      <c r="G176">
        <v>11020</v>
      </c>
      <c r="H176" t="s">
        <v>757</v>
      </c>
      <c r="I176" t="s">
        <v>34</v>
      </c>
      <c r="J176">
        <v>7572</v>
      </c>
      <c r="K176" t="s">
        <v>35</v>
      </c>
      <c r="L176" t="s">
        <v>758</v>
      </c>
      <c r="M176" t="s">
        <v>759</v>
      </c>
      <c r="N176">
        <v>127634</v>
      </c>
      <c r="O176">
        <v>118568</v>
      </c>
      <c r="P176">
        <v>103394</v>
      </c>
      <c r="AB176" t="s">
        <v>361</v>
      </c>
      <c r="AC176" t="s">
        <v>41</v>
      </c>
      <c r="AD176" t="s">
        <v>42</v>
      </c>
    </row>
    <row r="177" spans="1:30" x14ac:dyDescent="0.25">
      <c r="A177" t="s">
        <v>760</v>
      </c>
      <c r="B177" t="s">
        <v>31</v>
      </c>
      <c r="C177" s="1">
        <v>43809.846655092595</v>
      </c>
      <c r="D177" t="s">
        <v>32</v>
      </c>
      <c r="E177">
        <v>2119</v>
      </c>
      <c r="F177">
        <v>12708848</v>
      </c>
      <c r="G177">
        <v>17912</v>
      </c>
      <c r="H177" t="s">
        <v>761</v>
      </c>
      <c r="I177" t="s">
        <v>34</v>
      </c>
      <c r="J177">
        <v>2532140</v>
      </c>
      <c r="K177" t="s">
        <v>35</v>
      </c>
      <c r="L177" t="s">
        <v>762</v>
      </c>
      <c r="M177" t="s">
        <v>763</v>
      </c>
      <c r="N177">
        <v>622320</v>
      </c>
      <c r="O177">
        <v>458410</v>
      </c>
      <c r="P177">
        <v>183104</v>
      </c>
      <c r="AB177" t="s">
        <v>366</v>
      </c>
      <c r="AC177" t="s">
        <v>41</v>
      </c>
      <c r="AD177" t="s">
        <v>42</v>
      </c>
    </row>
    <row r="178" spans="1:30" x14ac:dyDescent="0.25">
      <c r="A178" t="s">
        <v>764</v>
      </c>
      <c r="B178" t="s">
        <v>31</v>
      </c>
      <c r="C178" s="1">
        <v>43809.846655092595</v>
      </c>
      <c r="D178" t="s">
        <v>32</v>
      </c>
      <c r="E178">
        <v>2637</v>
      </c>
      <c r="F178">
        <v>8063882</v>
      </c>
      <c r="G178">
        <v>12816</v>
      </c>
      <c r="H178" t="s">
        <v>701</v>
      </c>
      <c r="I178" t="s">
        <v>34</v>
      </c>
      <c r="J178">
        <v>2360126</v>
      </c>
      <c r="K178" t="s">
        <v>35</v>
      </c>
      <c r="L178" t="s">
        <v>765</v>
      </c>
      <c r="M178" t="s">
        <v>383</v>
      </c>
      <c r="N178">
        <v>432872</v>
      </c>
      <c r="O178">
        <v>325132</v>
      </c>
      <c r="P178">
        <v>141512</v>
      </c>
      <c r="AB178" t="s">
        <v>371</v>
      </c>
      <c r="AC178" t="s">
        <v>41</v>
      </c>
      <c r="AD178" t="s">
        <v>42</v>
      </c>
    </row>
    <row r="179" spans="1:30" x14ac:dyDescent="0.25">
      <c r="A179" t="s">
        <v>766</v>
      </c>
      <c r="B179" t="s">
        <v>31</v>
      </c>
      <c r="C179" s="1">
        <v>43809.846655092595</v>
      </c>
      <c r="D179" t="s">
        <v>32</v>
      </c>
      <c r="E179">
        <v>2335</v>
      </c>
      <c r="F179">
        <v>7433694</v>
      </c>
      <c r="G179">
        <v>31212</v>
      </c>
      <c r="H179" t="s">
        <v>431</v>
      </c>
      <c r="I179" t="s">
        <v>34</v>
      </c>
      <c r="J179">
        <v>6802754</v>
      </c>
      <c r="K179" t="s">
        <v>35</v>
      </c>
      <c r="L179" t="s">
        <v>767</v>
      </c>
      <c r="M179" t="s">
        <v>437</v>
      </c>
      <c r="N179">
        <v>383924</v>
      </c>
      <c r="O179">
        <v>279474</v>
      </c>
      <c r="P179">
        <v>98062</v>
      </c>
      <c r="AB179" t="s">
        <v>356</v>
      </c>
      <c r="AC179" t="s">
        <v>41</v>
      </c>
      <c r="AD179" t="s">
        <v>42</v>
      </c>
    </row>
    <row r="180" spans="1:30" x14ac:dyDescent="0.25">
      <c r="A180" t="s">
        <v>768</v>
      </c>
      <c r="B180" t="s">
        <v>31</v>
      </c>
      <c r="C180" s="1">
        <v>43809.846655092595</v>
      </c>
      <c r="D180" t="s">
        <v>32</v>
      </c>
      <c r="E180">
        <v>2630</v>
      </c>
      <c r="F180">
        <v>7178442</v>
      </c>
      <c r="G180">
        <v>4020</v>
      </c>
      <c r="H180" t="s">
        <v>769</v>
      </c>
      <c r="I180" t="s">
        <v>34</v>
      </c>
      <c r="J180">
        <v>137194</v>
      </c>
      <c r="K180" t="s">
        <v>35</v>
      </c>
      <c r="L180" t="s">
        <v>770</v>
      </c>
      <c r="M180" t="s">
        <v>603</v>
      </c>
      <c r="N180">
        <v>519716</v>
      </c>
      <c r="O180">
        <v>458374</v>
      </c>
      <c r="P180">
        <v>244368</v>
      </c>
      <c r="AB180" t="s">
        <v>361</v>
      </c>
      <c r="AC180" t="s">
        <v>41</v>
      </c>
      <c r="AD180" t="s">
        <v>42</v>
      </c>
    </row>
    <row r="181" spans="1:30" x14ac:dyDescent="0.25">
      <c r="A181" t="s">
        <v>771</v>
      </c>
      <c r="B181" t="s">
        <v>31</v>
      </c>
      <c r="C181" s="1">
        <v>43809.846655092595</v>
      </c>
      <c r="D181" t="s">
        <v>32</v>
      </c>
      <c r="E181">
        <v>2567</v>
      </c>
      <c r="F181">
        <v>314292</v>
      </c>
      <c r="G181">
        <v>144</v>
      </c>
      <c r="H181" t="s">
        <v>772</v>
      </c>
      <c r="I181" t="s">
        <v>34</v>
      </c>
      <c r="J181">
        <v>22180</v>
      </c>
      <c r="K181" t="s">
        <v>35</v>
      </c>
      <c r="L181" t="s">
        <v>773</v>
      </c>
      <c r="M181" t="s">
        <v>111</v>
      </c>
      <c r="N181">
        <v>17226</v>
      </c>
      <c r="O181">
        <v>13032</v>
      </c>
      <c r="P181">
        <v>5604</v>
      </c>
      <c r="AB181" t="s">
        <v>366</v>
      </c>
      <c r="AC181" t="s">
        <v>41</v>
      </c>
      <c r="AD181" t="s">
        <v>42</v>
      </c>
    </row>
    <row r="182" spans="1:30" x14ac:dyDescent="0.25">
      <c r="A182" t="s">
        <v>774</v>
      </c>
      <c r="B182" t="s">
        <v>31</v>
      </c>
      <c r="C182" s="1">
        <v>43809.846655092595</v>
      </c>
      <c r="D182" t="s">
        <v>32</v>
      </c>
      <c r="E182">
        <v>1969</v>
      </c>
      <c r="F182">
        <v>495238</v>
      </c>
      <c r="G182">
        <v>26</v>
      </c>
      <c r="H182" t="s">
        <v>522</v>
      </c>
      <c r="I182" t="s">
        <v>34</v>
      </c>
      <c r="J182">
        <v>1494</v>
      </c>
      <c r="K182" t="s">
        <v>35</v>
      </c>
      <c r="L182" t="s">
        <v>775</v>
      </c>
      <c r="M182" t="s">
        <v>360</v>
      </c>
      <c r="N182">
        <v>106702</v>
      </c>
      <c r="O182">
        <v>96592</v>
      </c>
      <c r="P182">
        <v>66418</v>
      </c>
      <c r="AB182" t="s">
        <v>371</v>
      </c>
      <c r="AC182" t="s">
        <v>41</v>
      </c>
      <c r="AD182" t="s">
        <v>42</v>
      </c>
    </row>
    <row r="183" spans="1:30" x14ac:dyDescent="0.25">
      <c r="A183" t="s">
        <v>776</v>
      </c>
      <c r="B183" t="s">
        <v>31</v>
      </c>
      <c r="C183" s="1">
        <v>43809.846655092595</v>
      </c>
      <c r="D183" t="s">
        <v>32</v>
      </c>
      <c r="E183">
        <v>2198</v>
      </c>
      <c r="F183">
        <v>3946118</v>
      </c>
      <c r="G183">
        <v>12630</v>
      </c>
      <c r="H183" t="s">
        <v>777</v>
      </c>
      <c r="I183" t="s">
        <v>34</v>
      </c>
      <c r="J183">
        <v>2114768</v>
      </c>
      <c r="K183" t="s">
        <v>35</v>
      </c>
      <c r="L183" t="s">
        <v>778</v>
      </c>
      <c r="M183" t="s">
        <v>322</v>
      </c>
      <c r="N183">
        <v>211170</v>
      </c>
      <c r="O183">
        <v>155916</v>
      </c>
      <c r="P183">
        <v>51852</v>
      </c>
      <c r="AB183" t="s">
        <v>356</v>
      </c>
      <c r="AC183" t="s">
        <v>41</v>
      </c>
      <c r="AD183" t="s">
        <v>42</v>
      </c>
    </row>
    <row r="184" spans="1:30" x14ac:dyDescent="0.25">
      <c r="A184" t="s">
        <v>779</v>
      </c>
      <c r="B184" t="s">
        <v>31</v>
      </c>
      <c r="C184" s="1">
        <v>43809.846666666665</v>
      </c>
      <c r="D184" t="s">
        <v>32</v>
      </c>
      <c r="E184">
        <v>2083</v>
      </c>
      <c r="F184">
        <v>9706288</v>
      </c>
      <c r="G184">
        <v>20448</v>
      </c>
      <c r="H184" t="s">
        <v>780</v>
      </c>
      <c r="I184" t="s">
        <v>34</v>
      </c>
      <c r="J184">
        <v>4798658</v>
      </c>
      <c r="K184" t="s">
        <v>35</v>
      </c>
      <c r="L184" t="s">
        <v>781</v>
      </c>
      <c r="M184" t="s">
        <v>631</v>
      </c>
      <c r="N184">
        <v>494308</v>
      </c>
      <c r="O184">
        <v>398206</v>
      </c>
      <c r="P184">
        <v>162178</v>
      </c>
      <c r="AB184" t="s">
        <v>361</v>
      </c>
      <c r="AC184" t="s">
        <v>41</v>
      </c>
      <c r="AD184" t="s">
        <v>42</v>
      </c>
    </row>
    <row r="185" spans="1:30" x14ac:dyDescent="0.25">
      <c r="A185" t="s">
        <v>782</v>
      </c>
      <c r="B185" t="s">
        <v>31</v>
      </c>
      <c r="C185" s="1">
        <v>43809.846666666665</v>
      </c>
      <c r="D185" t="s">
        <v>32</v>
      </c>
      <c r="E185">
        <v>2219</v>
      </c>
      <c r="F185">
        <v>32082906</v>
      </c>
      <c r="G185">
        <v>19998</v>
      </c>
      <c r="H185" t="s">
        <v>783</v>
      </c>
      <c r="I185" t="s">
        <v>34</v>
      </c>
      <c r="J185">
        <v>3319810</v>
      </c>
      <c r="K185" t="s">
        <v>35</v>
      </c>
      <c r="L185" t="s">
        <v>784</v>
      </c>
      <c r="M185" t="s">
        <v>365</v>
      </c>
      <c r="N185">
        <v>1346376</v>
      </c>
      <c r="O185">
        <v>1008004</v>
      </c>
      <c r="P185">
        <v>388378</v>
      </c>
      <c r="AB185" t="s">
        <v>366</v>
      </c>
      <c r="AC185" t="s">
        <v>41</v>
      </c>
      <c r="AD185" t="s">
        <v>42</v>
      </c>
    </row>
    <row r="186" spans="1:30" x14ac:dyDescent="0.25">
      <c r="A186" t="s">
        <v>785</v>
      </c>
      <c r="B186" t="s">
        <v>31</v>
      </c>
      <c r="C186" s="1">
        <v>43809.846666666665</v>
      </c>
      <c r="D186" t="s">
        <v>32</v>
      </c>
      <c r="E186">
        <v>2491</v>
      </c>
      <c r="F186">
        <v>6317554</v>
      </c>
      <c r="G186">
        <v>72964</v>
      </c>
      <c r="H186" t="s">
        <v>786</v>
      </c>
      <c r="I186" t="s">
        <v>34</v>
      </c>
      <c r="J186">
        <v>4388886</v>
      </c>
      <c r="K186" t="s">
        <v>35</v>
      </c>
      <c r="L186" t="s">
        <v>787</v>
      </c>
      <c r="M186" t="s">
        <v>365</v>
      </c>
      <c r="N186">
        <v>419488</v>
      </c>
      <c r="O186">
        <v>322466</v>
      </c>
      <c r="P186">
        <v>159578</v>
      </c>
      <c r="AB186" t="s">
        <v>356</v>
      </c>
      <c r="AC186" t="s">
        <v>41</v>
      </c>
      <c r="AD186" t="s">
        <v>42</v>
      </c>
    </row>
    <row r="187" spans="1:30" x14ac:dyDescent="0.25">
      <c r="A187" t="s">
        <v>788</v>
      </c>
      <c r="B187" t="s">
        <v>31</v>
      </c>
      <c r="C187" s="1">
        <v>43809.846666666665</v>
      </c>
      <c r="D187" t="s">
        <v>32</v>
      </c>
      <c r="E187">
        <v>5161</v>
      </c>
      <c r="F187">
        <v>2939946</v>
      </c>
      <c r="G187">
        <v>1041556</v>
      </c>
      <c r="H187" t="s">
        <v>789</v>
      </c>
      <c r="I187" t="s">
        <v>34</v>
      </c>
      <c r="J187">
        <v>82</v>
      </c>
      <c r="K187" t="s">
        <v>35</v>
      </c>
      <c r="L187" t="s">
        <v>790</v>
      </c>
      <c r="M187" t="s">
        <v>791</v>
      </c>
      <c r="N187">
        <v>2937534</v>
      </c>
      <c r="O187">
        <v>2909282</v>
      </c>
      <c r="P187">
        <v>2632966</v>
      </c>
      <c r="AB187" t="s">
        <v>361</v>
      </c>
      <c r="AC187" t="s">
        <v>41</v>
      </c>
      <c r="AD187" t="s">
        <v>42</v>
      </c>
    </row>
    <row r="188" spans="1:30" x14ac:dyDescent="0.25">
      <c r="A188" t="s">
        <v>792</v>
      </c>
      <c r="B188" t="s">
        <v>31</v>
      </c>
      <c r="C188" s="1">
        <v>43809.846666666665</v>
      </c>
      <c r="D188" t="s">
        <v>32</v>
      </c>
      <c r="E188">
        <v>2095</v>
      </c>
      <c r="F188">
        <v>38133336</v>
      </c>
      <c r="G188">
        <v>168688</v>
      </c>
      <c r="H188" t="s">
        <v>793</v>
      </c>
      <c r="I188" t="s">
        <v>34</v>
      </c>
      <c r="J188">
        <v>4963428</v>
      </c>
      <c r="K188" t="s">
        <v>35</v>
      </c>
      <c r="L188" t="s">
        <v>794</v>
      </c>
      <c r="M188" t="s">
        <v>298</v>
      </c>
      <c r="N188">
        <v>2013248</v>
      </c>
      <c r="O188">
        <v>1485788</v>
      </c>
      <c r="P188">
        <v>708902</v>
      </c>
      <c r="AB188" t="s">
        <v>366</v>
      </c>
      <c r="AC188" t="s">
        <v>41</v>
      </c>
      <c r="AD188" t="s">
        <v>42</v>
      </c>
    </row>
    <row r="189" spans="1:30" x14ac:dyDescent="0.25">
      <c r="A189" t="s">
        <v>795</v>
      </c>
      <c r="B189" t="s">
        <v>31</v>
      </c>
      <c r="C189" s="1">
        <v>43809.846666666665</v>
      </c>
      <c r="D189" t="s">
        <v>32</v>
      </c>
      <c r="E189">
        <v>2211</v>
      </c>
      <c r="F189">
        <v>6579300</v>
      </c>
      <c r="G189">
        <v>10502</v>
      </c>
      <c r="H189" t="s">
        <v>353</v>
      </c>
      <c r="I189" t="s">
        <v>34</v>
      </c>
      <c r="J189">
        <v>1703332</v>
      </c>
      <c r="K189" t="s">
        <v>35</v>
      </c>
      <c r="L189" t="s">
        <v>796</v>
      </c>
      <c r="M189" t="s">
        <v>350</v>
      </c>
      <c r="N189">
        <v>785064</v>
      </c>
      <c r="O189">
        <v>650890</v>
      </c>
      <c r="P189">
        <v>373126</v>
      </c>
      <c r="AB189" t="s">
        <v>371</v>
      </c>
      <c r="AC189" t="s">
        <v>41</v>
      </c>
      <c r="AD189" t="s">
        <v>42</v>
      </c>
    </row>
    <row r="190" spans="1:30" x14ac:dyDescent="0.25">
      <c r="A190" t="s">
        <v>797</v>
      </c>
      <c r="B190" t="s">
        <v>31</v>
      </c>
      <c r="C190" s="1">
        <v>43809.846666666665</v>
      </c>
      <c r="D190" t="s">
        <v>32</v>
      </c>
      <c r="E190">
        <v>2315</v>
      </c>
      <c r="F190">
        <v>13661200</v>
      </c>
      <c r="G190">
        <v>29898</v>
      </c>
      <c r="H190" t="s">
        <v>798</v>
      </c>
      <c r="I190" t="s">
        <v>34</v>
      </c>
      <c r="J190">
        <v>6260088</v>
      </c>
      <c r="K190" t="s">
        <v>35</v>
      </c>
      <c r="L190" t="s">
        <v>799</v>
      </c>
      <c r="M190" t="s">
        <v>437</v>
      </c>
      <c r="N190">
        <v>1075928</v>
      </c>
      <c r="O190">
        <v>698992</v>
      </c>
      <c r="P190">
        <v>275006</v>
      </c>
      <c r="AB190" t="s">
        <v>356</v>
      </c>
      <c r="AC190" t="s">
        <v>41</v>
      </c>
      <c r="AD190" t="s">
        <v>42</v>
      </c>
    </row>
    <row r="191" spans="1:30" x14ac:dyDescent="0.25">
      <c r="A191" t="s">
        <v>800</v>
      </c>
      <c r="B191" t="s">
        <v>31</v>
      </c>
      <c r="C191" s="1">
        <v>43809.846666666665</v>
      </c>
      <c r="D191" t="s">
        <v>32</v>
      </c>
      <c r="E191">
        <v>2407</v>
      </c>
      <c r="F191">
        <v>312316</v>
      </c>
      <c r="G191">
        <v>192998</v>
      </c>
      <c r="H191" t="s">
        <v>801</v>
      </c>
      <c r="I191" t="s">
        <v>34</v>
      </c>
      <c r="J191">
        <v>2172</v>
      </c>
      <c r="K191" t="s">
        <v>35</v>
      </c>
      <c r="L191" t="s">
        <v>802</v>
      </c>
      <c r="M191" t="s">
        <v>412</v>
      </c>
      <c r="N191">
        <v>298646</v>
      </c>
      <c r="O191">
        <v>291014</v>
      </c>
      <c r="P191">
        <v>260250</v>
      </c>
      <c r="AB191" t="s">
        <v>361</v>
      </c>
      <c r="AC191" t="s">
        <v>41</v>
      </c>
      <c r="AD191" t="s">
        <v>42</v>
      </c>
    </row>
    <row r="192" spans="1:30" x14ac:dyDescent="0.25">
      <c r="A192" t="s">
        <v>803</v>
      </c>
      <c r="B192" t="s">
        <v>31</v>
      </c>
      <c r="C192" s="1">
        <v>43809.846678240741</v>
      </c>
      <c r="D192" t="s">
        <v>32</v>
      </c>
      <c r="E192">
        <v>1966</v>
      </c>
      <c r="F192">
        <v>14676518</v>
      </c>
      <c r="G192">
        <v>6368</v>
      </c>
      <c r="H192" t="s">
        <v>804</v>
      </c>
      <c r="I192" t="s">
        <v>34</v>
      </c>
      <c r="J192">
        <v>868340</v>
      </c>
      <c r="K192" t="s">
        <v>35</v>
      </c>
      <c r="L192" t="s">
        <v>805</v>
      </c>
      <c r="M192" t="s">
        <v>499</v>
      </c>
      <c r="N192">
        <v>672806</v>
      </c>
      <c r="O192">
        <v>521716</v>
      </c>
      <c r="P192">
        <v>231342</v>
      </c>
      <c r="AB192" t="s">
        <v>366</v>
      </c>
      <c r="AC192" t="s">
        <v>41</v>
      </c>
      <c r="AD192" t="s">
        <v>42</v>
      </c>
    </row>
    <row r="193" spans="1:30" x14ac:dyDescent="0.25">
      <c r="A193" t="s">
        <v>806</v>
      </c>
      <c r="B193" t="s">
        <v>31</v>
      </c>
      <c r="C193" s="1">
        <v>43809.846678240741</v>
      </c>
      <c r="D193" t="s">
        <v>32</v>
      </c>
      <c r="E193">
        <v>2149</v>
      </c>
      <c r="F193">
        <v>587832</v>
      </c>
      <c r="G193">
        <v>94</v>
      </c>
      <c r="H193" t="s">
        <v>807</v>
      </c>
      <c r="I193" t="s">
        <v>34</v>
      </c>
      <c r="J193">
        <v>6534</v>
      </c>
      <c r="K193" t="s">
        <v>35</v>
      </c>
      <c r="L193" t="s">
        <v>808</v>
      </c>
      <c r="M193" t="s">
        <v>809</v>
      </c>
      <c r="N193">
        <v>181084</v>
      </c>
      <c r="O193">
        <v>165606</v>
      </c>
      <c r="P193">
        <v>145208</v>
      </c>
      <c r="AB193" t="s">
        <v>371</v>
      </c>
      <c r="AC193" t="s">
        <v>41</v>
      </c>
      <c r="AD193" t="s">
        <v>42</v>
      </c>
    </row>
    <row r="194" spans="1:30" x14ac:dyDescent="0.25">
      <c r="A194" t="s">
        <v>810</v>
      </c>
      <c r="B194" t="s">
        <v>31</v>
      </c>
      <c r="C194" s="1">
        <v>43809.846678240741</v>
      </c>
      <c r="D194" t="s">
        <v>32</v>
      </c>
      <c r="E194">
        <v>1889</v>
      </c>
      <c r="F194">
        <v>454398</v>
      </c>
      <c r="G194">
        <v>1522</v>
      </c>
      <c r="H194" t="s">
        <v>811</v>
      </c>
      <c r="I194" t="s">
        <v>34</v>
      </c>
      <c r="J194">
        <v>15956</v>
      </c>
      <c r="K194" t="s">
        <v>35</v>
      </c>
      <c r="L194" t="s">
        <v>812</v>
      </c>
      <c r="M194" t="s">
        <v>813</v>
      </c>
      <c r="N194">
        <v>142560</v>
      </c>
      <c r="O194">
        <v>129486</v>
      </c>
      <c r="P194">
        <v>113462</v>
      </c>
      <c r="AB194" t="s">
        <v>356</v>
      </c>
      <c r="AC194" t="s">
        <v>41</v>
      </c>
      <c r="AD194" t="s">
        <v>42</v>
      </c>
    </row>
    <row r="195" spans="1:30" x14ac:dyDescent="0.25">
      <c r="A195" t="s">
        <v>814</v>
      </c>
      <c r="B195" t="s">
        <v>31</v>
      </c>
      <c r="C195" s="1">
        <v>43809.846678240741</v>
      </c>
      <c r="D195" t="s">
        <v>32</v>
      </c>
      <c r="E195">
        <v>2299</v>
      </c>
      <c r="F195">
        <v>7646544</v>
      </c>
      <c r="G195">
        <v>45386</v>
      </c>
      <c r="H195" t="s">
        <v>815</v>
      </c>
      <c r="I195" t="s">
        <v>34</v>
      </c>
      <c r="J195">
        <v>4300140</v>
      </c>
      <c r="K195" t="s">
        <v>35</v>
      </c>
      <c r="L195" t="s">
        <v>816</v>
      </c>
      <c r="M195" t="s">
        <v>298</v>
      </c>
      <c r="N195">
        <v>389088</v>
      </c>
      <c r="O195">
        <v>325218</v>
      </c>
      <c r="P195">
        <v>138934</v>
      </c>
      <c r="AB195" t="s">
        <v>371</v>
      </c>
      <c r="AC195" t="s">
        <v>41</v>
      </c>
      <c r="AD195" t="s">
        <v>42</v>
      </c>
    </row>
    <row r="196" spans="1:30" x14ac:dyDescent="0.25">
      <c r="A196" t="s">
        <v>817</v>
      </c>
      <c r="B196" t="s">
        <v>31</v>
      </c>
      <c r="C196" s="1">
        <v>43809.846678240741</v>
      </c>
      <c r="D196" t="s">
        <v>32</v>
      </c>
      <c r="E196">
        <v>2944</v>
      </c>
      <c r="F196">
        <v>974016</v>
      </c>
      <c r="G196">
        <v>118012</v>
      </c>
      <c r="H196" t="s">
        <v>818</v>
      </c>
      <c r="I196" t="s">
        <v>34</v>
      </c>
      <c r="J196">
        <v>463384</v>
      </c>
      <c r="K196" t="s">
        <v>35</v>
      </c>
      <c r="L196" t="s">
        <v>819</v>
      </c>
      <c r="M196" t="s">
        <v>133</v>
      </c>
      <c r="N196">
        <v>171346</v>
      </c>
      <c r="O196">
        <v>165782</v>
      </c>
      <c r="P196">
        <v>133262</v>
      </c>
      <c r="AB196" t="s">
        <v>356</v>
      </c>
      <c r="AC196" t="s">
        <v>41</v>
      </c>
      <c r="AD196" t="s">
        <v>42</v>
      </c>
    </row>
    <row r="197" spans="1:30" x14ac:dyDescent="0.25">
      <c r="A197" t="s">
        <v>820</v>
      </c>
      <c r="B197" t="s">
        <v>31</v>
      </c>
      <c r="C197" s="1">
        <v>43809.846678240741</v>
      </c>
      <c r="D197" t="s">
        <v>32</v>
      </c>
      <c r="E197">
        <v>2452</v>
      </c>
      <c r="F197">
        <v>1398104</v>
      </c>
      <c r="G197">
        <v>18440</v>
      </c>
      <c r="H197" t="s">
        <v>821</v>
      </c>
      <c r="I197" t="s">
        <v>34</v>
      </c>
      <c r="J197">
        <v>10088</v>
      </c>
      <c r="K197" t="s">
        <v>35</v>
      </c>
      <c r="L197" t="s">
        <v>822</v>
      </c>
      <c r="M197" t="s">
        <v>823</v>
      </c>
      <c r="N197">
        <v>245752</v>
      </c>
      <c r="O197">
        <v>220046</v>
      </c>
      <c r="P197">
        <v>134174</v>
      </c>
      <c r="AB197" t="s">
        <v>371</v>
      </c>
      <c r="AC197" t="s">
        <v>41</v>
      </c>
      <c r="AD197" t="s">
        <v>42</v>
      </c>
    </row>
    <row r="198" spans="1:30" x14ac:dyDescent="0.25">
      <c r="A198" t="s">
        <v>824</v>
      </c>
      <c r="B198" t="s">
        <v>31</v>
      </c>
      <c r="C198" s="1">
        <v>43809.846678240741</v>
      </c>
      <c r="D198" t="s">
        <v>32</v>
      </c>
      <c r="E198">
        <v>2360</v>
      </c>
      <c r="F198">
        <v>7578790</v>
      </c>
      <c r="G198">
        <v>116428</v>
      </c>
      <c r="H198" t="s">
        <v>825</v>
      </c>
      <c r="I198" t="s">
        <v>34</v>
      </c>
      <c r="J198">
        <v>4463184</v>
      </c>
      <c r="K198" t="s">
        <v>35</v>
      </c>
      <c r="L198" t="s">
        <v>826</v>
      </c>
      <c r="M198" t="s">
        <v>220</v>
      </c>
      <c r="N198">
        <v>580684</v>
      </c>
      <c r="O198">
        <v>460036</v>
      </c>
      <c r="P198">
        <v>235836</v>
      </c>
      <c r="AB198" t="s">
        <v>356</v>
      </c>
      <c r="AC198" t="s">
        <v>41</v>
      </c>
      <c r="AD198" t="s">
        <v>42</v>
      </c>
    </row>
    <row r="199" spans="1:30" x14ac:dyDescent="0.25">
      <c r="A199" t="s">
        <v>827</v>
      </c>
      <c r="B199" t="s">
        <v>31</v>
      </c>
      <c r="C199" s="1">
        <v>43809.846678240741</v>
      </c>
      <c r="D199" t="s">
        <v>32</v>
      </c>
      <c r="E199">
        <v>2127</v>
      </c>
      <c r="F199">
        <v>6180110</v>
      </c>
      <c r="G199">
        <v>19086</v>
      </c>
      <c r="H199" t="s">
        <v>828</v>
      </c>
      <c r="I199" t="s">
        <v>34</v>
      </c>
      <c r="J199">
        <v>3686240</v>
      </c>
      <c r="K199" t="s">
        <v>35</v>
      </c>
      <c r="L199" t="s">
        <v>829</v>
      </c>
      <c r="M199" t="s">
        <v>830</v>
      </c>
      <c r="N199">
        <v>613306</v>
      </c>
      <c r="O199">
        <v>507692</v>
      </c>
      <c r="P199">
        <v>327896</v>
      </c>
      <c r="AB199" t="s">
        <v>361</v>
      </c>
      <c r="AC199" t="s">
        <v>41</v>
      </c>
      <c r="AD199" t="s">
        <v>42</v>
      </c>
    </row>
    <row r="200" spans="1:30" x14ac:dyDescent="0.25">
      <c r="A200" t="s">
        <v>831</v>
      </c>
      <c r="B200" t="s">
        <v>31</v>
      </c>
      <c r="C200" s="1">
        <v>43809.846678240741</v>
      </c>
      <c r="D200" t="s">
        <v>32</v>
      </c>
      <c r="E200">
        <v>1966</v>
      </c>
      <c r="F200">
        <v>5678220</v>
      </c>
      <c r="G200">
        <v>2040</v>
      </c>
      <c r="H200" t="s">
        <v>580</v>
      </c>
      <c r="I200" t="s">
        <v>34</v>
      </c>
      <c r="J200">
        <v>133868</v>
      </c>
      <c r="K200" t="s">
        <v>35</v>
      </c>
      <c r="L200" t="s">
        <v>832</v>
      </c>
      <c r="M200" t="s">
        <v>499</v>
      </c>
      <c r="N200">
        <v>430368</v>
      </c>
      <c r="O200">
        <v>337648</v>
      </c>
      <c r="P200">
        <v>172186</v>
      </c>
      <c r="AB200" t="s">
        <v>366</v>
      </c>
      <c r="AC200" t="s">
        <v>41</v>
      </c>
      <c r="AD200" t="s">
        <v>42</v>
      </c>
    </row>
    <row r="201" spans="1:30" x14ac:dyDescent="0.25">
      <c r="A201" t="s">
        <v>833</v>
      </c>
      <c r="B201" t="s">
        <v>31</v>
      </c>
      <c r="C201" s="1">
        <v>43809.846689814818</v>
      </c>
      <c r="D201" t="s">
        <v>32</v>
      </c>
      <c r="E201">
        <v>2358</v>
      </c>
      <c r="F201">
        <v>385186</v>
      </c>
      <c r="G201">
        <v>6</v>
      </c>
      <c r="H201" t="s">
        <v>633</v>
      </c>
      <c r="I201" t="s">
        <v>34</v>
      </c>
      <c r="J201">
        <v>332</v>
      </c>
      <c r="K201" t="s">
        <v>35</v>
      </c>
      <c r="L201" t="s">
        <v>834</v>
      </c>
      <c r="M201" t="s">
        <v>465</v>
      </c>
      <c r="N201">
        <v>71768</v>
      </c>
      <c r="O201">
        <v>65218</v>
      </c>
      <c r="P201">
        <v>53598</v>
      </c>
      <c r="AB201" t="s">
        <v>371</v>
      </c>
      <c r="AC201" t="s">
        <v>41</v>
      </c>
      <c r="AD201" t="s">
        <v>42</v>
      </c>
    </row>
    <row r="202" spans="1:30" x14ac:dyDescent="0.25">
      <c r="A202" t="s">
        <v>835</v>
      </c>
      <c r="B202" t="s">
        <v>31</v>
      </c>
      <c r="C202" s="1">
        <v>43809.846689814818</v>
      </c>
      <c r="D202" t="s">
        <v>32</v>
      </c>
      <c r="E202">
        <v>1816</v>
      </c>
      <c r="F202">
        <v>567698</v>
      </c>
      <c r="G202">
        <v>50</v>
      </c>
      <c r="H202" t="s">
        <v>836</v>
      </c>
      <c r="I202" t="s">
        <v>34</v>
      </c>
      <c r="J202">
        <v>400</v>
      </c>
      <c r="K202" t="s">
        <v>35</v>
      </c>
      <c r="L202" t="s">
        <v>837</v>
      </c>
      <c r="M202" t="s">
        <v>631</v>
      </c>
      <c r="N202">
        <v>110354</v>
      </c>
      <c r="O202">
        <v>98040</v>
      </c>
      <c r="P202">
        <v>79142</v>
      </c>
      <c r="AB202" t="s">
        <v>356</v>
      </c>
      <c r="AC202" t="s">
        <v>41</v>
      </c>
      <c r="AD202" t="s">
        <v>42</v>
      </c>
    </row>
    <row r="203" spans="1:30" x14ac:dyDescent="0.25">
      <c r="A203" t="s">
        <v>838</v>
      </c>
      <c r="B203" t="s">
        <v>31</v>
      </c>
      <c r="C203" s="1">
        <v>43809.846689814818</v>
      </c>
      <c r="D203" t="s">
        <v>32</v>
      </c>
      <c r="E203">
        <v>2109</v>
      </c>
      <c r="F203">
        <v>2337462</v>
      </c>
      <c r="G203">
        <v>46316</v>
      </c>
      <c r="H203" t="s">
        <v>839</v>
      </c>
      <c r="I203" t="s">
        <v>34</v>
      </c>
      <c r="J203">
        <v>2102434</v>
      </c>
      <c r="K203" t="s">
        <v>35</v>
      </c>
      <c r="L203" t="s">
        <v>840</v>
      </c>
      <c r="M203" t="s">
        <v>532</v>
      </c>
      <c r="N203">
        <v>172896</v>
      </c>
      <c r="O203">
        <v>127398</v>
      </c>
      <c r="P203">
        <v>72404</v>
      </c>
      <c r="AB203" t="s">
        <v>371</v>
      </c>
      <c r="AC203" t="s">
        <v>41</v>
      </c>
      <c r="AD203" t="s">
        <v>42</v>
      </c>
    </row>
    <row r="204" spans="1:30" x14ac:dyDescent="0.25">
      <c r="A204" t="s">
        <v>841</v>
      </c>
      <c r="B204" t="s">
        <v>31</v>
      </c>
      <c r="C204" s="1">
        <v>43809.846689814818</v>
      </c>
      <c r="D204" t="s">
        <v>32</v>
      </c>
      <c r="E204">
        <v>2753</v>
      </c>
      <c r="F204">
        <v>3597404</v>
      </c>
      <c r="G204">
        <v>363976</v>
      </c>
      <c r="H204" t="s">
        <v>842</v>
      </c>
      <c r="I204" t="s">
        <v>34</v>
      </c>
      <c r="J204">
        <v>2844294</v>
      </c>
      <c r="K204" t="s">
        <v>35</v>
      </c>
      <c r="L204" t="s">
        <v>843</v>
      </c>
      <c r="M204" t="s">
        <v>375</v>
      </c>
      <c r="N204">
        <v>705682</v>
      </c>
      <c r="O204">
        <v>668552</v>
      </c>
      <c r="P204">
        <v>502704</v>
      </c>
      <c r="AB204" t="s">
        <v>356</v>
      </c>
      <c r="AC204" t="s">
        <v>41</v>
      </c>
      <c r="AD204" t="s">
        <v>42</v>
      </c>
    </row>
    <row r="205" spans="1:30" x14ac:dyDescent="0.25">
      <c r="A205" t="s">
        <v>844</v>
      </c>
      <c r="B205" t="s">
        <v>31</v>
      </c>
      <c r="C205" s="1">
        <v>43809.846689814818</v>
      </c>
      <c r="D205" t="s">
        <v>32</v>
      </c>
      <c r="E205">
        <v>5584</v>
      </c>
      <c r="F205">
        <v>1312502</v>
      </c>
      <c r="G205">
        <v>569088</v>
      </c>
      <c r="H205" t="s">
        <v>845</v>
      </c>
      <c r="I205" t="s">
        <v>34</v>
      </c>
      <c r="J205">
        <v>14512</v>
      </c>
      <c r="K205" t="s">
        <v>35</v>
      </c>
      <c r="L205" t="s">
        <v>846</v>
      </c>
      <c r="M205" t="s">
        <v>847</v>
      </c>
      <c r="N205">
        <v>1281270</v>
      </c>
      <c r="O205">
        <v>1255112</v>
      </c>
      <c r="P205">
        <v>1127908</v>
      </c>
      <c r="AB205" t="s">
        <v>371</v>
      </c>
      <c r="AC205" t="s">
        <v>41</v>
      </c>
      <c r="AD205" t="s">
        <v>42</v>
      </c>
    </row>
    <row r="206" spans="1:30" x14ac:dyDescent="0.25">
      <c r="A206" t="s">
        <v>848</v>
      </c>
      <c r="B206" t="s">
        <v>31</v>
      </c>
      <c r="C206" s="1">
        <v>43809.846689814818</v>
      </c>
      <c r="D206" t="s">
        <v>32</v>
      </c>
      <c r="E206">
        <v>3197</v>
      </c>
      <c r="F206">
        <v>8843020</v>
      </c>
      <c r="G206">
        <v>939296</v>
      </c>
      <c r="H206" t="s">
        <v>849</v>
      </c>
      <c r="I206" t="s">
        <v>34</v>
      </c>
      <c r="J206">
        <v>3813180</v>
      </c>
      <c r="K206" t="s">
        <v>35</v>
      </c>
      <c r="L206" t="s">
        <v>850</v>
      </c>
      <c r="M206" t="s">
        <v>851</v>
      </c>
      <c r="N206">
        <v>2726532</v>
      </c>
      <c r="O206">
        <v>2573494</v>
      </c>
      <c r="P206">
        <v>2108700</v>
      </c>
      <c r="AB206" t="s">
        <v>356</v>
      </c>
      <c r="AC206" t="s">
        <v>41</v>
      </c>
      <c r="AD206" t="s">
        <v>42</v>
      </c>
    </row>
    <row r="207" spans="1:30" x14ac:dyDescent="0.25">
      <c r="A207" t="s">
        <v>852</v>
      </c>
      <c r="B207" t="s">
        <v>31</v>
      </c>
      <c r="C207" s="1">
        <v>43809.846689814818</v>
      </c>
      <c r="D207" t="s">
        <v>32</v>
      </c>
      <c r="E207">
        <v>596</v>
      </c>
      <c r="F207">
        <v>913796</v>
      </c>
      <c r="G207">
        <v>450502</v>
      </c>
      <c r="H207" t="s">
        <v>853</v>
      </c>
      <c r="I207" t="s">
        <v>34</v>
      </c>
      <c r="J207">
        <v>19566</v>
      </c>
      <c r="K207" t="s">
        <v>35</v>
      </c>
      <c r="L207" t="s">
        <v>854</v>
      </c>
      <c r="M207" t="s">
        <v>855</v>
      </c>
      <c r="N207">
        <v>884754</v>
      </c>
      <c r="O207">
        <v>862636</v>
      </c>
      <c r="P207">
        <v>773678</v>
      </c>
      <c r="AB207" t="s">
        <v>361</v>
      </c>
      <c r="AC207" t="s">
        <v>41</v>
      </c>
      <c r="AD207" t="s">
        <v>42</v>
      </c>
    </row>
    <row r="208" spans="1:30" x14ac:dyDescent="0.25">
      <c r="A208" t="s">
        <v>856</v>
      </c>
      <c r="B208" t="s">
        <v>31</v>
      </c>
      <c r="C208" s="1">
        <v>43809.846689814818</v>
      </c>
      <c r="D208" t="s">
        <v>32</v>
      </c>
      <c r="E208">
        <v>3283</v>
      </c>
      <c r="F208">
        <v>14391692</v>
      </c>
      <c r="G208">
        <v>819618</v>
      </c>
      <c r="H208" t="s">
        <v>857</v>
      </c>
      <c r="I208" t="s">
        <v>34</v>
      </c>
      <c r="J208">
        <v>3063222</v>
      </c>
      <c r="K208" t="s">
        <v>35</v>
      </c>
      <c r="L208" t="s">
        <v>858</v>
      </c>
      <c r="M208" t="s">
        <v>401</v>
      </c>
      <c r="N208">
        <v>2044120</v>
      </c>
      <c r="O208">
        <v>1822702</v>
      </c>
      <c r="P208">
        <v>1373766</v>
      </c>
      <c r="AB208" t="s">
        <v>366</v>
      </c>
      <c r="AC208" t="s">
        <v>41</v>
      </c>
      <c r="AD208" t="s">
        <v>42</v>
      </c>
    </row>
    <row r="209" spans="1:30" x14ac:dyDescent="0.25">
      <c r="A209" t="s">
        <v>859</v>
      </c>
      <c r="B209" t="s">
        <v>31</v>
      </c>
      <c r="C209" s="1">
        <v>43809.846701388888</v>
      </c>
      <c r="D209" t="s">
        <v>32</v>
      </c>
      <c r="E209">
        <v>1922</v>
      </c>
      <c r="F209">
        <v>1405742</v>
      </c>
      <c r="G209">
        <v>7826</v>
      </c>
      <c r="H209" t="s">
        <v>860</v>
      </c>
      <c r="I209" t="s">
        <v>34</v>
      </c>
      <c r="J209">
        <v>1332858</v>
      </c>
      <c r="K209" t="s">
        <v>35</v>
      </c>
      <c r="L209" t="s">
        <v>861</v>
      </c>
      <c r="M209" t="s">
        <v>419</v>
      </c>
      <c r="N209">
        <v>71662</v>
      </c>
      <c r="O209">
        <v>54030</v>
      </c>
      <c r="P209">
        <v>20728</v>
      </c>
      <c r="AB209" t="s">
        <v>862</v>
      </c>
      <c r="AC209" t="s">
        <v>41</v>
      </c>
      <c r="AD209" t="s">
        <v>42</v>
      </c>
    </row>
    <row r="210" spans="1:30" x14ac:dyDescent="0.25">
      <c r="A210" t="s">
        <v>863</v>
      </c>
      <c r="B210" t="s">
        <v>31</v>
      </c>
      <c r="C210" s="1">
        <v>43809.846701388888</v>
      </c>
      <c r="D210" t="s">
        <v>32</v>
      </c>
      <c r="E210">
        <v>1807</v>
      </c>
      <c r="F210">
        <v>1839514</v>
      </c>
      <c r="G210">
        <v>9848</v>
      </c>
      <c r="H210" t="s">
        <v>864</v>
      </c>
      <c r="I210" t="s">
        <v>34</v>
      </c>
      <c r="J210">
        <v>1761500</v>
      </c>
      <c r="K210" t="s">
        <v>35</v>
      </c>
      <c r="L210" t="s">
        <v>865</v>
      </c>
      <c r="M210" t="s">
        <v>375</v>
      </c>
      <c r="N210">
        <v>76182</v>
      </c>
      <c r="O210">
        <v>60840</v>
      </c>
      <c r="P210">
        <v>24624</v>
      </c>
      <c r="AB210" t="s">
        <v>862</v>
      </c>
      <c r="AC210" t="s">
        <v>41</v>
      </c>
      <c r="AD210" t="s">
        <v>42</v>
      </c>
    </row>
    <row r="211" spans="1:30" x14ac:dyDescent="0.25">
      <c r="A211" t="s">
        <v>866</v>
      </c>
      <c r="B211" t="s">
        <v>31</v>
      </c>
      <c r="C211" s="1">
        <v>43809.846701388888</v>
      </c>
      <c r="D211" t="s">
        <v>32</v>
      </c>
      <c r="E211">
        <v>2195</v>
      </c>
      <c r="F211">
        <v>1013042</v>
      </c>
      <c r="G211">
        <v>2076</v>
      </c>
      <c r="H211" t="s">
        <v>867</v>
      </c>
      <c r="I211" t="s">
        <v>34</v>
      </c>
      <c r="J211">
        <v>191690</v>
      </c>
      <c r="K211" t="s">
        <v>35</v>
      </c>
      <c r="L211" t="s">
        <v>868</v>
      </c>
      <c r="M211" t="s">
        <v>111</v>
      </c>
      <c r="N211">
        <v>53232</v>
      </c>
      <c r="O211">
        <v>31664</v>
      </c>
      <c r="P211">
        <v>11800</v>
      </c>
      <c r="AB211" t="s">
        <v>869</v>
      </c>
      <c r="AC211" t="s">
        <v>41</v>
      </c>
      <c r="AD211" t="s">
        <v>42</v>
      </c>
    </row>
    <row r="212" spans="1:30" x14ac:dyDescent="0.25">
      <c r="A212" t="s">
        <v>870</v>
      </c>
      <c r="B212" t="s">
        <v>31</v>
      </c>
      <c r="C212" s="1">
        <v>43809.846701388888</v>
      </c>
      <c r="D212" t="s">
        <v>32</v>
      </c>
      <c r="E212">
        <v>1624</v>
      </c>
      <c r="F212">
        <v>684022</v>
      </c>
      <c r="G212">
        <v>1918</v>
      </c>
      <c r="H212" t="s">
        <v>871</v>
      </c>
      <c r="I212" t="s">
        <v>34</v>
      </c>
      <c r="J212">
        <v>186718</v>
      </c>
      <c r="K212" t="s">
        <v>35</v>
      </c>
      <c r="L212" t="s">
        <v>872</v>
      </c>
      <c r="M212" t="s">
        <v>111</v>
      </c>
      <c r="N212">
        <v>31824</v>
      </c>
      <c r="O212">
        <v>20060</v>
      </c>
      <c r="P212">
        <v>7012</v>
      </c>
      <c r="AB212" t="s">
        <v>869</v>
      </c>
      <c r="AC212" t="s">
        <v>41</v>
      </c>
      <c r="AD212" t="s">
        <v>42</v>
      </c>
    </row>
    <row r="213" spans="1:30" x14ac:dyDescent="0.25">
      <c r="A213" t="s">
        <v>873</v>
      </c>
      <c r="B213" t="s">
        <v>31</v>
      </c>
      <c r="C213" s="1">
        <v>43809.846701388888</v>
      </c>
      <c r="D213" t="s">
        <v>32</v>
      </c>
      <c r="E213">
        <v>1927</v>
      </c>
      <c r="F213">
        <v>2155940</v>
      </c>
      <c r="G213">
        <v>7086</v>
      </c>
      <c r="H213" t="s">
        <v>874</v>
      </c>
      <c r="I213" t="s">
        <v>34</v>
      </c>
      <c r="J213">
        <v>1010840</v>
      </c>
      <c r="K213" t="s">
        <v>35</v>
      </c>
      <c r="L213" t="s">
        <v>875</v>
      </c>
      <c r="M213" t="s">
        <v>876</v>
      </c>
      <c r="N213">
        <v>70418</v>
      </c>
      <c r="O213">
        <v>49940</v>
      </c>
      <c r="P213">
        <v>19710</v>
      </c>
      <c r="AB213" t="s">
        <v>869</v>
      </c>
      <c r="AC213" t="s">
        <v>41</v>
      </c>
      <c r="AD213" t="s">
        <v>42</v>
      </c>
    </row>
    <row r="214" spans="1:30" x14ac:dyDescent="0.25">
      <c r="A214" t="s">
        <v>877</v>
      </c>
      <c r="B214" t="s">
        <v>31</v>
      </c>
      <c r="C214" s="1">
        <v>43809.846701388888</v>
      </c>
      <c r="D214" t="s">
        <v>32</v>
      </c>
      <c r="E214">
        <v>2087</v>
      </c>
      <c r="F214">
        <v>2035670</v>
      </c>
      <c r="G214">
        <v>8914</v>
      </c>
      <c r="H214" t="s">
        <v>878</v>
      </c>
      <c r="I214" t="s">
        <v>34</v>
      </c>
      <c r="J214">
        <v>1270150</v>
      </c>
      <c r="K214" t="s">
        <v>35</v>
      </c>
      <c r="L214" t="s">
        <v>879</v>
      </c>
      <c r="M214" t="s">
        <v>139</v>
      </c>
      <c r="N214">
        <v>83692</v>
      </c>
      <c r="O214">
        <v>63152</v>
      </c>
      <c r="P214">
        <v>22886</v>
      </c>
      <c r="AB214" t="s">
        <v>869</v>
      </c>
      <c r="AC214" t="s">
        <v>41</v>
      </c>
      <c r="AD214" t="s">
        <v>42</v>
      </c>
    </row>
    <row r="215" spans="1:30" x14ac:dyDescent="0.25">
      <c r="A215" t="s">
        <v>880</v>
      </c>
      <c r="B215" t="s">
        <v>31</v>
      </c>
      <c r="C215" s="1">
        <v>43809.846701388888</v>
      </c>
      <c r="D215" t="s">
        <v>32</v>
      </c>
      <c r="E215">
        <v>1994</v>
      </c>
      <c r="F215">
        <v>1772978</v>
      </c>
      <c r="G215">
        <v>8398</v>
      </c>
      <c r="H215" t="s">
        <v>512</v>
      </c>
      <c r="I215" t="s">
        <v>34</v>
      </c>
      <c r="J215">
        <v>1338012</v>
      </c>
      <c r="K215" t="s">
        <v>35</v>
      </c>
      <c r="L215" t="s">
        <v>881</v>
      </c>
      <c r="M215" t="s">
        <v>882</v>
      </c>
      <c r="N215">
        <v>97116</v>
      </c>
      <c r="O215">
        <v>64558</v>
      </c>
      <c r="P215">
        <v>21968</v>
      </c>
      <c r="AB215" t="s">
        <v>869</v>
      </c>
      <c r="AC215" t="s">
        <v>41</v>
      </c>
      <c r="AD215" t="s">
        <v>42</v>
      </c>
    </row>
    <row r="216" spans="1:30" x14ac:dyDescent="0.25">
      <c r="A216" t="s">
        <v>883</v>
      </c>
      <c r="B216" t="s">
        <v>31</v>
      </c>
      <c r="C216" s="1">
        <v>43809.846701388888</v>
      </c>
      <c r="D216" t="s">
        <v>32</v>
      </c>
      <c r="E216">
        <v>1938</v>
      </c>
      <c r="F216">
        <v>1918634</v>
      </c>
      <c r="G216">
        <v>10478</v>
      </c>
      <c r="H216" t="s">
        <v>884</v>
      </c>
      <c r="I216" t="s">
        <v>34</v>
      </c>
      <c r="J216">
        <v>1617224</v>
      </c>
      <c r="K216" t="s">
        <v>35</v>
      </c>
      <c r="L216" t="s">
        <v>885</v>
      </c>
      <c r="M216" t="s">
        <v>763</v>
      </c>
      <c r="N216">
        <v>112938</v>
      </c>
      <c r="O216">
        <v>80920</v>
      </c>
      <c r="P216">
        <v>28116</v>
      </c>
      <c r="AB216" t="s">
        <v>869</v>
      </c>
      <c r="AC216" t="s">
        <v>41</v>
      </c>
      <c r="AD216" t="s">
        <v>42</v>
      </c>
    </row>
    <row r="217" spans="1:30" x14ac:dyDescent="0.25">
      <c r="A217" t="s">
        <v>886</v>
      </c>
      <c r="B217" t="s">
        <v>31</v>
      </c>
      <c r="C217" s="1">
        <v>43809.846712962964</v>
      </c>
      <c r="D217" t="s">
        <v>32</v>
      </c>
      <c r="E217">
        <v>1876</v>
      </c>
      <c r="F217">
        <v>1483188</v>
      </c>
      <c r="G217">
        <v>9146</v>
      </c>
      <c r="H217" t="s">
        <v>887</v>
      </c>
      <c r="I217" t="s">
        <v>34</v>
      </c>
      <c r="J217">
        <v>1323832</v>
      </c>
      <c r="K217" t="s">
        <v>35</v>
      </c>
      <c r="L217" t="s">
        <v>888</v>
      </c>
      <c r="M217" t="s">
        <v>722</v>
      </c>
      <c r="N217">
        <v>70076</v>
      </c>
      <c r="O217">
        <v>54162</v>
      </c>
      <c r="P217">
        <v>20330</v>
      </c>
      <c r="AB217" t="s">
        <v>869</v>
      </c>
      <c r="AC217" t="s">
        <v>41</v>
      </c>
      <c r="AD217" t="s">
        <v>42</v>
      </c>
    </row>
    <row r="218" spans="1:30" x14ac:dyDescent="0.25">
      <c r="A218" t="s">
        <v>889</v>
      </c>
      <c r="B218" t="s">
        <v>31</v>
      </c>
      <c r="C218" s="1">
        <v>43809.846712962964</v>
      </c>
      <c r="D218" t="s">
        <v>32</v>
      </c>
      <c r="E218">
        <v>2252</v>
      </c>
      <c r="F218">
        <v>1860426</v>
      </c>
      <c r="G218">
        <v>10096</v>
      </c>
      <c r="H218" t="s">
        <v>890</v>
      </c>
      <c r="I218" t="s">
        <v>34</v>
      </c>
      <c r="J218">
        <v>1707582</v>
      </c>
      <c r="K218" t="s">
        <v>35</v>
      </c>
      <c r="L218" t="s">
        <v>891</v>
      </c>
      <c r="M218" t="s">
        <v>375</v>
      </c>
      <c r="N218">
        <v>101514</v>
      </c>
      <c r="O218">
        <v>74296</v>
      </c>
      <c r="P218">
        <v>27386</v>
      </c>
      <c r="AB218" t="s">
        <v>869</v>
      </c>
      <c r="AC218" t="s">
        <v>41</v>
      </c>
      <c r="AD218" t="s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8922F-44EC-4759-A8E5-8F19E7A7F884}">
  <dimension ref="A1:BM44"/>
  <sheetViews>
    <sheetView tabSelected="1" zoomScale="70" zoomScaleNormal="70" workbookViewId="0">
      <selection activeCell="BU30" sqref="BU30"/>
    </sheetView>
  </sheetViews>
  <sheetFormatPr defaultRowHeight="8.25" x14ac:dyDescent="0.15"/>
  <cols>
    <col min="1" max="1" width="7.28515625" style="84" bestFit="1" customWidth="1"/>
    <col min="2" max="64" width="1.7109375" style="84" customWidth="1"/>
    <col min="65" max="65" width="2.7109375" style="84" customWidth="1"/>
    <col min="66" max="16384" width="9.140625" style="84"/>
  </cols>
  <sheetData>
    <row r="1" spans="1:65" ht="15" customHeight="1" x14ac:dyDescent="0.2">
      <c r="A1" s="82"/>
      <c r="B1" s="64" t="s">
        <v>1859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6"/>
      <c r="AP1" s="64" t="s">
        <v>1860</v>
      </c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6"/>
      <c r="BL1" s="82"/>
      <c r="BM1" s="83"/>
    </row>
    <row r="2" spans="1:65" ht="15" customHeight="1" x14ac:dyDescent="0.15">
      <c r="A2" s="82"/>
      <c r="B2" s="85">
        <v>1</v>
      </c>
      <c r="C2" s="85">
        <v>1</v>
      </c>
      <c r="D2" s="85">
        <v>2</v>
      </c>
      <c r="E2" s="85">
        <v>2</v>
      </c>
      <c r="F2" s="85">
        <v>3</v>
      </c>
      <c r="G2" s="85">
        <v>3</v>
      </c>
      <c r="H2" s="85">
        <v>4</v>
      </c>
      <c r="I2" s="85">
        <v>4</v>
      </c>
      <c r="J2" s="85">
        <v>5</v>
      </c>
      <c r="K2" s="85">
        <v>5</v>
      </c>
      <c r="L2" s="85">
        <v>6</v>
      </c>
      <c r="M2" s="85">
        <v>6</v>
      </c>
      <c r="N2" s="85">
        <v>7</v>
      </c>
      <c r="O2" s="85">
        <v>7</v>
      </c>
      <c r="P2" s="85">
        <v>8</v>
      </c>
      <c r="Q2" s="85">
        <v>8</v>
      </c>
      <c r="R2" s="85">
        <v>9</v>
      </c>
      <c r="S2" s="85">
        <v>9</v>
      </c>
      <c r="T2" s="85">
        <v>10</v>
      </c>
      <c r="U2" s="85">
        <v>10</v>
      </c>
      <c r="V2" s="85">
        <v>11</v>
      </c>
      <c r="W2" s="85">
        <v>11</v>
      </c>
      <c r="X2" s="85">
        <v>12</v>
      </c>
      <c r="Y2" s="85">
        <v>12</v>
      </c>
      <c r="Z2" s="85">
        <v>13</v>
      </c>
      <c r="AA2" s="85">
        <v>13</v>
      </c>
      <c r="AB2" s="85">
        <v>14</v>
      </c>
      <c r="AC2" s="85">
        <v>14</v>
      </c>
      <c r="AD2" s="85">
        <v>15</v>
      </c>
      <c r="AE2" s="85">
        <v>15</v>
      </c>
      <c r="AF2" s="85">
        <v>16</v>
      </c>
      <c r="AG2" s="85">
        <v>16</v>
      </c>
      <c r="AH2" s="85">
        <v>17</v>
      </c>
      <c r="AI2" s="85">
        <v>17</v>
      </c>
      <c r="AJ2" s="85">
        <v>18</v>
      </c>
      <c r="AK2" s="85">
        <v>18</v>
      </c>
      <c r="AL2" s="85">
        <v>19</v>
      </c>
      <c r="AM2" s="85">
        <v>19</v>
      </c>
      <c r="AN2" s="85">
        <v>20</v>
      </c>
      <c r="AO2" s="86">
        <v>20</v>
      </c>
      <c r="AP2" s="85">
        <v>21</v>
      </c>
      <c r="AQ2" s="85">
        <v>21</v>
      </c>
      <c r="AR2" s="85">
        <v>22</v>
      </c>
      <c r="AS2" s="85">
        <v>22</v>
      </c>
      <c r="AT2" s="85">
        <v>23</v>
      </c>
      <c r="AU2" s="85">
        <v>23</v>
      </c>
      <c r="AV2" s="85">
        <v>24</v>
      </c>
      <c r="AW2" s="85">
        <v>24</v>
      </c>
      <c r="AX2" s="85">
        <v>25</v>
      </c>
      <c r="AY2" s="85">
        <v>25</v>
      </c>
      <c r="AZ2" s="85">
        <v>26</v>
      </c>
      <c r="BA2" s="85">
        <v>26</v>
      </c>
      <c r="BB2" s="85">
        <v>27</v>
      </c>
      <c r="BC2" s="85">
        <v>27</v>
      </c>
      <c r="BD2" s="85">
        <v>28</v>
      </c>
      <c r="BE2" s="85">
        <v>28</v>
      </c>
      <c r="BF2" s="85">
        <v>29</v>
      </c>
      <c r="BG2" s="85">
        <v>29</v>
      </c>
      <c r="BH2" s="85">
        <v>30</v>
      </c>
      <c r="BI2" s="85">
        <v>30</v>
      </c>
      <c r="BJ2" s="85">
        <v>31</v>
      </c>
      <c r="BK2" s="85">
        <v>31</v>
      </c>
      <c r="BL2" s="87"/>
      <c r="BM2" s="83"/>
    </row>
    <row r="3" spans="1:65" ht="23.25" customHeight="1" x14ac:dyDescent="0.15">
      <c r="A3" s="82"/>
      <c r="B3" s="85" t="s">
        <v>1861</v>
      </c>
      <c r="C3" s="85" t="s">
        <v>40</v>
      </c>
      <c r="D3" s="85" t="s">
        <v>1861</v>
      </c>
      <c r="E3" s="85" t="s">
        <v>40</v>
      </c>
      <c r="F3" s="85" t="s">
        <v>1861</v>
      </c>
      <c r="G3" s="85" t="s">
        <v>40</v>
      </c>
      <c r="H3" s="85" t="s">
        <v>1861</v>
      </c>
      <c r="I3" s="85" t="s">
        <v>40</v>
      </c>
      <c r="J3" s="85" t="s">
        <v>1861</v>
      </c>
      <c r="K3" s="85" t="s">
        <v>40</v>
      </c>
      <c r="L3" s="85" t="s">
        <v>1861</v>
      </c>
      <c r="M3" s="85" t="s">
        <v>40</v>
      </c>
      <c r="N3" s="85" t="s">
        <v>1861</v>
      </c>
      <c r="O3" s="85" t="s">
        <v>40</v>
      </c>
      <c r="P3" s="85" t="s">
        <v>1861</v>
      </c>
      <c r="Q3" s="85" t="s">
        <v>40</v>
      </c>
      <c r="R3" s="85" t="s">
        <v>1861</v>
      </c>
      <c r="S3" s="85" t="s">
        <v>40</v>
      </c>
      <c r="T3" s="85" t="s">
        <v>1861</v>
      </c>
      <c r="U3" s="85" t="s">
        <v>40</v>
      </c>
      <c r="V3" s="85" t="s">
        <v>1861</v>
      </c>
      <c r="W3" s="85" t="s">
        <v>40</v>
      </c>
      <c r="X3" s="85" t="s">
        <v>1861</v>
      </c>
      <c r="Y3" s="85" t="s">
        <v>40</v>
      </c>
      <c r="Z3" s="85" t="s">
        <v>1861</v>
      </c>
      <c r="AA3" s="85" t="s">
        <v>40</v>
      </c>
      <c r="AB3" s="85" t="s">
        <v>1861</v>
      </c>
      <c r="AC3" s="85" t="s">
        <v>40</v>
      </c>
      <c r="AD3" s="85" t="s">
        <v>1861</v>
      </c>
      <c r="AE3" s="85" t="s">
        <v>40</v>
      </c>
      <c r="AF3" s="85" t="s">
        <v>1861</v>
      </c>
      <c r="AG3" s="85" t="s">
        <v>40</v>
      </c>
      <c r="AH3" s="85" t="s">
        <v>1861</v>
      </c>
      <c r="AI3" s="85" t="s">
        <v>40</v>
      </c>
      <c r="AJ3" s="85" t="s">
        <v>1861</v>
      </c>
      <c r="AK3" s="85" t="s">
        <v>40</v>
      </c>
      <c r="AL3" s="85" t="s">
        <v>1861</v>
      </c>
      <c r="AM3" s="85" t="s">
        <v>40</v>
      </c>
      <c r="AN3" s="85" t="s">
        <v>1861</v>
      </c>
      <c r="AO3" s="86" t="s">
        <v>40</v>
      </c>
      <c r="AP3" s="85" t="s">
        <v>1861</v>
      </c>
      <c r="AQ3" s="85" t="s">
        <v>40</v>
      </c>
      <c r="AR3" s="85" t="s">
        <v>1861</v>
      </c>
      <c r="AS3" s="85" t="s">
        <v>40</v>
      </c>
      <c r="AT3" s="85" t="s">
        <v>1861</v>
      </c>
      <c r="AU3" s="85" t="s">
        <v>40</v>
      </c>
      <c r="AV3" s="85" t="s">
        <v>1861</v>
      </c>
      <c r="AW3" s="85" t="s">
        <v>40</v>
      </c>
      <c r="AX3" s="85" t="s">
        <v>1861</v>
      </c>
      <c r="AY3" s="85" t="s">
        <v>40</v>
      </c>
      <c r="AZ3" s="85" t="s">
        <v>1861</v>
      </c>
      <c r="BA3" s="85" t="s">
        <v>40</v>
      </c>
      <c r="BB3" s="85" t="s">
        <v>1861</v>
      </c>
      <c r="BC3" s="85" t="s">
        <v>40</v>
      </c>
      <c r="BD3" s="85" t="s">
        <v>1861</v>
      </c>
      <c r="BE3" s="85" t="s">
        <v>40</v>
      </c>
      <c r="BF3" s="85" t="s">
        <v>1861</v>
      </c>
      <c r="BG3" s="85" t="s">
        <v>40</v>
      </c>
      <c r="BH3" s="85" t="s">
        <v>1861</v>
      </c>
      <c r="BI3" s="85" t="s">
        <v>40</v>
      </c>
      <c r="BJ3" s="85" t="s">
        <v>1861</v>
      </c>
      <c r="BK3" s="85" t="s">
        <v>40</v>
      </c>
      <c r="BL3" s="88"/>
      <c r="BM3" s="83"/>
    </row>
    <row r="4" spans="1:65" x14ac:dyDescent="0.15">
      <c r="A4" s="82" t="s">
        <v>1051</v>
      </c>
      <c r="B4" s="83"/>
      <c r="C4" s="83"/>
      <c r="D4" s="83"/>
      <c r="E4" s="83"/>
      <c r="F4" s="83"/>
      <c r="G4" s="83"/>
      <c r="H4" s="83"/>
      <c r="I4" s="83"/>
      <c r="J4" s="83"/>
      <c r="K4" s="83"/>
      <c r="L4" s="89"/>
      <c r="M4" s="83"/>
      <c r="N4" s="83"/>
      <c r="O4" s="83"/>
      <c r="Q4" s="83"/>
      <c r="R4" s="83"/>
      <c r="S4" s="83"/>
      <c r="T4" s="83"/>
      <c r="U4" s="83"/>
      <c r="V4" s="83"/>
      <c r="W4" s="83"/>
      <c r="X4" s="83"/>
      <c r="Y4" s="83"/>
      <c r="Z4" s="83"/>
      <c r="AA4" s="83"/>
      <c r="AB4" s="83"/>
      <c r="AC4" s="83"/>
      <c r="AD4" s="83"/>
      <c r="AE4" s="83"/>
      <c r="AF4" s="83"/>
      <c r="AG4" s="83"/>
      <c r="AH4" s="83"/>
      <c r="AI4" s="83"/>
      <c r="AJ4" s="83"/>
      <c r="AK4" s="83"/>
      <c r="AL4" s="83"/>
      <c r="AM4" s="83"/>
      <c r="AN4" s="83"/>
      <c r="AO4" s="83"/>
      <c r="AP4" s="90"/>
      <c r="AQ4" s="83"/>
      <c r="AR4" s="83"/>
      <c r="AS4" s="83"/>
      <c r="AT4" s="83"/>
      <c r="AU4" s="83"/>
      <c r="AV4" s="83"/>
      <c r="AW4" s="83"/>
      <c r="AX4" s="83"/>
      <c r="AY4" s="83"/>
      <c r="AZ4" s="83"/>
      <c r="BA4" s="83"/>
      <c r="BB4" s="83"/>
      <c r="BC4" s="83"/>
      <c r="BD4" s="83"/>
      <c r="BE4" s="83"/>
      <c r="BF4" s="83"/>
      <c r="BG4" s="83"/>
      <c r="BH4" s="83"/>
      <c r="BI4" s="83"/>
      <c r="BJ4" s="83"/>
      <c r="BK4" s="88"/>
      <c r="BL4" s="91"/>
      <c r="BM4" s="83"/>
    </row>
    <row r="5" spans="1:65" x14ac:dyDescent="0.15">
      <c r="A5" s="82" t="s">
        <v>1066</v>
      </c>
      <c r="B5" s="83"/>
      <c r="C5" s="83"/>
      <c r="D5" s="83"/>
      <c r="E5" s="83"/>
      <c r="F5" s="83"/>
      <c r="G5" s="83"/>
      <c r="H5" s="83"/>
      <c r="I5" s="83"/>
      <c r="J5" s="83"/>
      <c r="K5" s="83"/>
      <c r="M5" s="83"/>
      <c r="N5" s="83"/>
      <c r="O5" s="83"/>
      <c r="P5" s="92"/>
      <c r="Q5" s="83"/>
      <c r="R5" s="83"/>
      <c r="S5" s="83"/>
      <c r="T5" s="83"/>
      <c r="U5" s="83"/>
      <c r="V5" s="83"/>
      <c r="W5" s="83"/>
      <c r="X5" s="83"/>
      <c r="Y5" s="83"/>
      <c r="Z5" s="83"/>
      <c r="AA5" s="83"/>
      <c r="AB5" s="83"/>
      <c r="AC5" s="83"/>
      <c r="AD5" s="83"/>
      <c r="AE5" s="83"/>
      <c r="AF5" s="83"/>
      <c r="AG5" s="83"/>
      <c r="AH5" s="83"/>
      <c r="AI5" s="83"/>
      <c r="AJ5" s="83"/>
      <c r="AK5" s="83"/>
      <c r="AL5" s="83"/>
      <c r="AM5" s="83"/>
      <c r="AN5" s="83"/>
      <c r="AO5" s="83"/>
      <c r="AP5" s="90"/>
      <c r="AQ5" s="83"/>
      <c r="AR5" s="83"/>
      <c r="AS5" s="83"/>
      <c r="AT5" s="83"/>
      <c r="AU5" s="83"/>
      <c r="AV5" s="83"/>
      <c r="AW5" s="83"/>
      <c r="AX5" s="83"/>
      <c r="AY5" s="83"/>
      <c r="AZ5" s="83"/>
      <c r="BA5" s="83"/>
      <c r="BB5" s="83"/>
      <c r="BC5" s="83"/>
      <c r="BD5" s="83"/>
      <c r="BE5" s="83"/>
      <c r="BF5" s="83"/>
      <c r="BG5" s="83"/>
      <c r="BH5" s="83"/>
      <c r="BI5" s="83"/>
      <c r="BJ5" s="83"/>
      <c r="BK5" s="88"/>
      <c r="BL5" s="91"/>
      <c r="BM5" s="83"/>
    </row>
    <row r="6" spans="1:65" x14ac:dyDescent="0.15">
      <c r="A6" s="82" t="s">
        <v>1036</v>
      </c>
      <c r="B6" s="83"/>
      <c r="C6" s="83"/>
      <c r="D6" s="83"/>
      <c r="E6" s="83"/>
      <c r="F6" s="83"/>
      <c r="G6" s="83"/>
      <c r="H6" s="83"/>
      <c r="I6" s="83"/>
      <c r="J6" s="83"/>
      <c r="K6" s="83"/>
      <c r="L6" s="92"/>
      <c r="M6" s="83"/>
      <c r="N6" s="83"/>
      <c r="O6" s="83"/>
      <c r="P6" s="83"/>
      <c r="Q6" s="83"/>
      <c r="R6" s="83"/>
      <c r="S6" s="83"/>
      <c r="T6" s="83"/>
      <c r="U6" s="83"/>
      <c r="V6" s="83"/>
      <c r="W6" s="83"/>
      <c r="X6" s="83"/>
      <c r="Y6" s="83"/>
      <c r="Z6" s="83"/>
      <c r="AA6" s="83"/>
      <c r="AB6" s="83"/>
      <c r="AC6" s="83"/>
      <c r="AD6" s="83"/>
      <c r="AE6" s="83"/>
      <c r="AF6" s="83"/>
      <c r="AG6" s="83"/>
      <c r="AH6" s="83"/>
      <c r="AI6" s="83"/>
      <c r="AJ6" s="83"/>
      <c r="AK6" s="83"/>
      <c r="AL6" s="83"/>
      <c r="AM6" s="83"/>
      <c r="AN6" s="83"/>
      <c r="AO6" s="83"/>
      <c r="AP6" s="90"/>
      <c r="AQ6" s="83"/>
      <c r="AR6" s="83"/>
      <c r="AS6" s="83"/>
      <c r="AT6" s="83"/>
      <c r="AU6" s="83"/>
      <c r="AV6" s="83"/>
      <c r="AW6" s="83"/>
      <c r="AX6" s="83"/>
      <c r="AY6" s="83"/>
      <c r="AZ6" s="83"/>
      <c r="BA6" s="83"/>
      <c r="BB6" s="83"/>
      <c r="BC6" s="83"/>
      <c r="BD6" s="83"/>
      <c r="BE6" s="83"/>
      <c r="BF6" s="83"/>
      <c r="BG6" s="83"/>
      <c r="BH6" s="83"/>
      <c r="BI6" s="83"/>
      <c r="BJ6" s="83"/>
      <c r="BK6" s="88"/>
      <c r="BL6" s="91"/>
      <c r="BM6" s="83"/>
    </row>
    <row r="7" spans="1:65" x14ac:dyDescent="0.15">
      <c r="A7" s="82" t="s">
        <v>1204</v>
      </c>
      <c r="B7" s="83"/>
      <c r="C7" s="83"/>
      <c r="D7" s="83"/>
      <c r="E7" s="83"/>
      <c r="F7" s="83"/>
      <c r="G7" s="83"/>
      <c r="H7" s="83"/>
      <c r="I7" s="83"/>
      <c r="J7" s="83"/>
      <c r="K7" s="83"/>
      <c r="L7" s="93"/>
      <c r="M7" s="83"/>
      <c r="N7" s="83"/>
      <c r="O7" s="83"/>
      <c r="P7" s="83"/>
      <c r="Q7" s="83"/>
      <c r="R7" s="83"/>
      <c r="S7" s="83"/>
      <c r="T7" s="83"/>
      <c r="U7" s="83"/>
      <c r="V7" s="83"/>
      <c r="W7" s="83"/>
      <c r="X7" s="83"/>
      <c r="Y7" s="83"/>
      <c r="Z7" s="83"/>
      <c r="AA7" s="83"/>
      <c r="AB7" s="83"/>
      <c r="AC7" s="83"/>
      <c r="AD7" s="83"/>
      <c r="AE7" s="83"/>
      <c r="AF7" s="83"/>
      <c r="AG7" s="83"/>
      <c r="AH7" s="83"/>
      <c r="AI7" s="83"/>
      <c r="AJ7" s="83"/>
      <c r="AK7" s="83"/>
      <c r="AL7" s="83"/>
      <c r="AM7" s="83"/>
      <c r="AN7" s="83"/>
      <c r="AO7" s="83"/>
      <c r="AP7" s="90"/>
      <c r="AQ7" s="83"/>
      <c r="AR7" s="83"/>
      <c r="AS7" s="83"/>
      <c r="AT7" s="83"/>
      <c r="AU7" s="83"/>
      <c r="AV7" s="83"/>
      <c r="AW7" s="83"/>
      <c r="AX7" s="83"/>
      <c r="AY7" s="83"/>
      <c r="AZ7" s="83"/>
      <c r="BA7" s="83"/>
      <c r="BB7" s="83"/>
      <c r="BC7" s="83"/>
      <c r="BD7" s="83"/>
      <c r="BE7" s="83"/>
      <c r="BF7" s="83"/>
      <c r="BG7" s="83"/>
      <c r="BH7" s="83"/>
      <c r="BI7" s="83"/>
      <c r="BJ7" s="83"/>
      <c r="BK7" s="88"/>
      <c r="BL7" s="91"/>
      <c r="BM7" s="83"/>
    </row>
    <row r="8" spans="1:65" x14ac:dyDescent="0.15">
      <c r="A8" s="82" t="s">
        <v>1209</v>
      </c>
      <c r="B8" s="83"/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83"/>
      <c r="P8" s="83"/>
      <c r="Q8" s="83"/>
      <c r="R8" s="83"/>
      <c r="S8" s="83"/>
      <c r="T8" s="83"/>
      <c r="U8" s="83"/>
      <c r="V8" s="83"/>
      <c r="W8" s="83"/>
      <c r="X8" s="83"/>
      <c r="Y8" s="83"/>
      <c r="Z8" s="83"/>
      <c r="AA8" s="83"/>
      <c r="AB8" s="83"/>
      <c r="AC8" s="83"/>
      <c r="AD8" s="83"/>
      <c r="AE8" s="83"/>
      <c r="AF8" s="83"/>
      <c r="AG8" s="83"/>
      <c r="AH8" s="83"/>
      <c r="AI8" s="83"/>
      <c r="AJ8" s="83"/>
      <c r="AK8" s="83"/>
      <c r="AL8" s="83"/>
      <c r="AM8" s="83"/>
      <c r="AN8" s="83"/>
      <c r="AO8" s="83"/>
      <c r="AP8" s="94"/>
      <c r="AQ8" s="83"/>
      <c r="AR8" s="83"/>
      <c r="AS8" s="83"/>
      <c r="AT8" s="83"/>
      <c r="AU8" s="83"/>
      <c r="AV8" s="83"/>
      <c r="AW8" s="83"/>
      <c r="AX8" s="83"/>
      <c r="AY8" s="83"/>
      <c r="AZ8" s="83"/>
      <c r="BA8" s="83"/>
      <c r="BB8" s="83"/>
      <c r="BC8" s="83"/>
      <c r="BD8" s="83"/>
      <c r="BE8" s="83"/>
      <c r="BF8" s="83"/>
      <c r="BG8" s="83"/>
      <c r="BH8" s="83"/>
      <c r="BI8" s="83"/>
      <c r="BJ8" s="89"/>
      <c r="BK8" s="95"/>
      <c r="BL8" s="91"/>
      <c r="BM8" s="83"/>
    </row>
    <row r="9" spans="1:65" x14ac:dyDescent="0.15">
      <c r="A9" s="82" t="s">
        <v>922</v>
      </c>
      <c r="B9" s="83"/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  <c r="W9" s="83"/>
      <c r="X9" s="83"/>
      <c r="Y9" s="83"/>
      <c r="Z9" s="83"/>
      <c r="AA9" s="83"/>
      <c r="AB9" s="83"/>
      <c r="AC9" s="83"/>
      <c r="AD9" s="83"/>
      <c r="AE9" s="83"/>
      <c r="AF9" s="83"/>
      <c r="AG9" s="83"/>
      <c r="AH9" s="83"/>
      <c r="AI9" s="83"/>
      <c r="AJ9" s="83"/>
      <c r="AK9" s="83"/>
      <c r="AL9" s="83"/>
      <c r="AM9" s="83"/>
      <c r="AN9" s="83"/>
      <c r="AO9" s="83"/>
      <c r="AP9" s="96"/>
      <c r="AQ9" s="83"/>
      <c r="AR9" s="83"/>
      <c r="AS9" s="83"/>
      <c r="AT9" s="83"/>
      <c r="AU9" s="83"/>
      <c r="AV9" s="83"/>
      <c r="AW9" s="83"/>
      <c r="AX9" s="83"/>
      <c r="AY9" s="83"/>
      <c r="AZ9" s="83"/>
      <c r="BA9" s="83"/>
      <c r="BB9" s="83"/>
      <c r="BC9" s="83"/>
      <c r="BD9" s="83"/>
      <c r="BE9" s="83"/>
      <c r="BF9" s="83"/>
      <c r="BG9" s="83"/>
      <c r="BH9" s="83"/>
      <c r="BI9" s="83"/>
      <c r="BJ9" s="83"/>
      <c r="BK9" s="88"/>
      <c r="BL9" s="91"/>
      <c r="BM9" s="83"/>
    </row>
    <row r="10" spans="1:65" x14ac:dyDescent="0.15">
      <c r="A10" s="82" t="s">
        <v>1258</v>
      </c>
      <c r="B10" s="83"/>
      <c r="C10" s="83"/>
      <c r="D10" s="83"/>
      <c r="E10" s="83"/>
      <c r="F10" s="83"/>
      <c r="G10" s="83"/>
      <c r="H10" s="83"/>
      <c r="I10" s="83"/>
      <c r="J10" s="83"/>
      <c r="K10" s="83"/>
      <c r="L10" s="97"/>
      <c r="M10" s="83"/>
      <c r="N10" s="83"/>
      <c r="O10" s="83"/>
      <c r="P10" s="83"/>
      <c r="Q10" s="83"/>
      <c r="R10" s="83"/>
      <c r="S10" s="83"/>
      <c r="T10" s="83"/>
      <c r="U10" s="83"/>
      <c r="V10" s="83"/>
      <c r="W10" s="83"/>
      <c r="Y10" s="89"/>
      <c r="Z10" s="83"/>
      <c r="AB10" s="83"/>
      <c r="AC10" s="83"/>
      <c r="AD10" s="83"/>
      <c r="AE10" s="83"/>
      <c r="AF10" s="83"/>
      <c r="AG10" s="83"/>
      <c r="AH10" s="83"/>
      <c r="AI10" s="83"/>
      <c r="AJ10" s="83"/>
      <c r="AK10" s="83"/>
      <c r="AL10" s="83"/>
      <c r="AM10" s="83"/>
      <c r="AN10" s="83"/>
      <c r="AO10" s="83"/>
      <c r="AP10" s="90"/>
      <c r="AQ10" s="83"/>
      <c r="AR10" s="83"/>
      <c r="AS10" s="83"/>
      <c r="AT10" s="83"/>
      <c r="AU10" s="83"/>
      <c r="AV10" s="83"/>
      <c r="AW10" s="83"/>
      <c r="AX10" s="83"/>
      <c r="AY10" s="83"/>
      <c r="AZ10" s="83"/>
      <c r="BA10" s="83"/>
      <c r="BB10" s="83"/>
      <c r="BC10" s="83"/>
      <c r="BD10" s="83"/>
      <c r="BE10" s="83"/>
      <c r="BF10" s="83"/>
      <c r="BG10" s="83"/>
      <c r="BH10" s="83"/>
      <c r="BI10" s="83"/>
      <c r="BJ10" s="83"/>
      <c r="BK10" s="88"/>
      <c r="BL10" s="91"/>
      <c r="BM10" s="83"/>
    </row>
    <row r="11" spans="1:65" x14ac:dyDescent="0.15">
      <c r="A11" s="82" t="s">
        <v>932</v>
      </c>
      <c r="B11" s="83"/>
      <c r="C11" s="83"/>
      <c r="D11" s="83"/>
      <c r="E11" s="83"/>
      <c r="F11" s="83"/>
      <c r="G11" s="97"/>
      <c r="H11" s="97"/>
      <c r="I11" s="92"/>
      <c r="K11" s="97"/>
      <c r="L11" s="97"/>
      <c r="M11" s="98"/>
      <c r="N11" s="83"/>
      <c r="O11" s="83"/>
      <c r="P11" s="83"/>
      <c r="Q11" s="83"/>
      <c r="R11" s="83"/>
      <c r="S11" s="83"/>
      <c r="T11" s="83"/>
      <c r="U11" s="83"/>
      <c r="V11" s="83"/>
      <c r="W11" s="83"/>
      <c r="X11" s="92"/>
      <c r="Y11" s="98"/>
      <c r="Z11" s="83"/>
      <c r="AA11" s="98"/>
      <c r="AB11" s="83"/>
      <c r="AC11" s="83"/>
      <c r="AD11" s="83"/>
      <c r="AE11" s="83"/>
      <c r="AF11" s="83"/>
      <c r="AG11" s="83"/>
      <c r="AH11" s="83"/>
      <c r="AI11" s="83"/>
      <c r="AJ11" s="83"/>
      <c r="AK11" s="83"/>
      <c r="AL11" s="83"/>
      <c r="AM11" s="83"/>
      <c r="AN11" s="83"/>
      <c r="AO11" s="83"/>
      <c r="AP11" s="90"/>
      <c r="AQ11" s="83"/>
      <c r="AR11" s="83"/>
      <c r="AS11" s="83"/>
      <c r="AT11" s="97"/>
      <c r="AU11" s="83"/>
      <c r="AV11" s="83"/>
      <c r="AW11" s="83"/>
      <c r="AX11" s="83"/>
      <c r="AY11" s="83"/>
      <c r="AZ11" s="83"/>
      <c r="BA11" s="83"/>
      <c r="BB11" s="83"/>
      <c r="BC11" s="83"/>
      <c r="BD11" s="83"/>
      <c r="BE11" s="83"/>
      <c r="BF11" s="83"/>
      <c r="BG11" s="83"/>
      <c r="BH11" s="83"/>
      <c r="BI11" s="83"/>
      <c r="BJ11" s="83"/>
      <c r="BK11" s="88"/>
      <c r="BL11" s="91"/>
      <c r="BM11" s="83"/>
    </row>
    <row r="12" spans="1:65" x14ac:dyDescent="0.15">
      <c r="A12" s="82" t="s">
        <v>938</v>
      </c>
      <c r="B12" s="83"/>
      <c r="C12" s="83"/>
      <c r="D12" s="83"/>
      <c r="E12" s="83"/>
      <c r="F12" s="83"/>
      <c r="G12" s="97"/>
      <c r="H12" s="83"/>
      <c r="I12" s="83"/>
      <c r="J12" s="83"/>
      <c r="K12" s="97"/>
      <c r="L12" s="97"/>
      <c r="M12" s="97"/>
      <c r="N12" s="83"/>
      <c r="O12" s="83"/>
      <c r="P12" s="83"/>
      <c r="Q12" s="83"/>
      <c r="R12" s="83"/>
      <c r="S12" s="83"/>
      <c r="T12" s="83"/>
      <c r="U12" s="99"/>
      <c r="V12" s="83"/>
      <c r="W12" s="83"/>
      <c r="X12" s="83"/>
      <c r="Y12" s="97"/>
      <c r="Z12" s="83"/>
      <c r="AA12" s="97"/>
      <c r="AB12" s="83"/>
      <c r="AC12" s="83"/>
      <c r="AD12" s="83"/>
      <c r="AE12" s="83"/>
      <c r="AF12" s="83"/>
      <c r="AG12" s="83"/>
      <c r="AH12" s="83"/>
      <c r="AI12" s="83"/>
      <c r="AJ12" s="83"/>
      <c r="AK12" s="83"/>
      <c r="AL12" s="83"/>
      <c r="AM12" s="83"/>
      <c r="AN12" s="83"/>
      <c r="AO12" s="83"/>
      <c r="AP12" s="90"/>
      <c r="AQ12" s="83"/>
      <c r="AR12" s="83"/>
      <c r="AS12" s="83"/>
      <c r="AT12" s="99"/>
      <c r="AU12" s="83"/>
      <c r="AV12" s="83"/>
      <c r="AW12" s="83"/>
      <c r="AX12" s="83"/>
      <c r="AY12" s="83"/>
      <c r="AZ12" s="83"/>
      <c r="BA12" s="83"/>
      <c r="BB12" s="83"/>
      <c r="BC12" s="83"/>
      <c r="BD12" s="83"/>
      <c r="BE12" s="83"/>
      <c r="BF12" s="83"/>
      <c r="BG12" s="83"/>
      <c r="BH12" s="83"/>
      <c r="BI12" s="83"/>
      <c r="BJ12" s="83"/>
      <c r="BK12" s="88"/>
      <c r="BL12" s="91"/>
      <c r="BM12" s="83"/>
    </row>
    <row r="13" spans="1:65" x14ac:dyDescent="0.15">
      <c r="A13" s="82" t="s">
        <v>1424</v>
      </c>
      <c r="B13" s="83"/>
      <c r="C13" s="83"/>
      <c r="D13" s="83"/>
      <c r="E13" s="83"/>
      <c r="F13" s="83"/>
      <c r="H13" s="83"/>
      <c r="I13" s="83"/>
      <c r="J13" s="83"/>
      <c r="L13" s="99"/>
      <c r="M13" s="83"/>
      <c r="N13" s="83"/>
      <c r="O13" s="83"/>
      <c r="P13" s="83"/>
      <c r="Q13" s="83"/>
      <c r="R13" s="83"/>
      <c r="S13" s="83"/>
      <c r="T13" s="83"/>
      <c r="U13" s="83"/>
      <c r="V13" s="83"/>
      <c r="W13" s="83"/>
      <c r="X13" s="83"/>
      <c r="Z13" s="83"/>
      <c r="AA13" s="83"/>
      <c r="AB13" s="83"/>
      <c r="AC13" s="83"/>
      <c r="AD13" s="83"/>
      <c r="AE13" s="83"/>
      <c r="AF13" s="83"/>
      <c r="AG13" s="83"/>
      <c r="AH13" s="83"/>
      <c r="AI13" s="83"/>
      <c r="AJ13" s="83"/>
      <c r="AK13" s="83"/>
      <c r="AL13" s="83"/>
      <c r="AM13" s="83"/>
      <c r="AN13" s="83"/>
      <c r="AO13" s="83"/>
      <c r="AP13" s="90"/>
      <c r="AQ13" s="83"/>
      <c r="AR13" s="83"/>
      <c r="AS13" s="83"/>
      <c r="AT13" s="83"/>
      <c r="AU13" s="83"/>
      <c r="AV13" s="83"/>
      <c r="AW13" s="83"/>
      <c r="AX13" s="83"/>
      <c r="AY13" s="83"/>
      <c r="AZ13" s="83"/>
      <c r="BA13" s="83"/>
      <c r="BB13" s="83"/>
      <c r="BC13" s="83"/>
      <c r="BD13" s="83"/>
      <c r="BE13" s="83"/>
      <c r="BF13" s="83"/>
      <c r="BG13" s="83"/>
      <c r="BH13" s="83"/>
      <c r="BI13" s="83"/>
      <c r="BJ13" s="83"/>
      <c r="BK13" s="88"/>
      <c r="BL13" s="91"/>
      <c r="BM13" s="83"/>
    </row>
    <row r="14" spans="1:65" x14ac:dyDescent="0.15">
      <c r="A14" s="82" t="s">
        <v>942</v>
      </c>
      <c r="B14" s="83"/>
      <c r="C14" s="83"/>
      <c r="D14" s="83"/>
      <c r="E14" s="83"/>
      <c r="F14" s="83"/>
      <c r="G14" s="92"/>
      <c r="H14" s="83"/>
      <c r="I14" s="83"/>
      <c r="J14" s="83"/>
      <c r="K14" s="99"/>
      <c r="L14" s="97"/>
      <c r="M14" s="83"/>
      <c r="N14" s="83"/>
      <c r="O14" s="83"/>
      <c r="P14" s="83"/>
      <c r="Q14" s="83"/>
      <c r="R14" s="83"/>
      <c r="S14" s="83"/>
      <c r="T14" s="83"/>
      <c r="U14" s="83"/>
      <c r="V14" s="83"/>
      <c r="W14" s="83"/>
      <c r="X14" s="89"/>
      <c r="Y14" s="89"/>
      <c r="Z14" s="83"/>
      <c r="AA14" s="83"/>
      <c r="AB14" s="83"/>
      <c r="AC14" s="83"/>
      <c r="AD14" s="83"/>
      <c r="AE14" s="83"/>
      <c r="AF14" s="83"/>
      <c r="AG14" s="83"/>
      <c r="AH14" s="83"/>
      <c r="AI14" s="83"/>
      <c r="AJ14" s="83"/>
      <c r="AK14" s="83"/>
      <c r="AL14" s="83"/>
      <c r="AM14" s="83"/>
      <c r="AN14" s="83"/>
      <c r="AO14" s="83"/>
      <c r="AP14" s="90"/>
      <c r="AQ14" s="83"/>
      <c r="AR14" s="83"/>
      <c r="AS14" s="83"/>
      <c r="AT14" s="83"/>
      <c r="AU14" s="83"/>
      <c r="AV14" s="83"/>
      <c r="AW14" s="83"/>
      <c r="AX14" s="83"/>
      <c r="AY14" s="83"/>
      <c r="AZ14" s="83"/>
      <c r="BA14" s="83"/>
      <c r="BB14" s="83"/>
      <c r="BC14" s="83"/>
      <c r="BD14" s="83"/>
      <c r="BE14" s="83"/>
      <c r="BF14" s="83"/>
      <c r="BG14" s="83"/>
      <c r="BH14" s="83"/>
      <c r="BI14" s="83"/>
      <c r="BJ14" s="83"/>
      <c r="BK14" s="88"/>
      <c r="BL14" s="91"/>
      <c r="BM14" s="83"/>
    </row>
    <row r="15" spans="1:65" x14ac:dyDescent="0.15">
      <c r="A15" s="82" t="s">
        <v>1015</v>
      </c>
      <c r="B15" s="100"/>
      <c r="C15" s="100"/>
      <c r="D15" s="100"/>
      <c r="E15" s="100"/>
      <c r="F15" s="100"/>
      <c r="G15" s="101"/>
      <c r="H15" s="100"/>
      <c r="I15" s="100"/>
      <c r="J15" s="100"/>
      <c r="K15" s="101"/>
      <c r="L15" s="102"/>
      <c r="M15" s="100"/>
      <c r="N15" s="100"/>
      <c r="O15" s="100"/>
      <c r="P15" s="100"/>
      <c r="Q15" s="100"/>
      <c r="R15" s="100"/>
      <c r="S15" s="100"/>
      <c r="T15" s="100"/>
      <c r="U15" s="100"/>
      <c r="V15" s="100"/>
      <c r="W15" s="100"/>
      <c r="X15" s="100"/>
      <c r="Y15" s="100"/>
      <c r="Z15" s="100"/>
      <c r="AA15" s="100"/>
      <c r="AB15" s="100"/>
      <c r="AC15" s="100"/>
      <c r="AD15" s="100"/>
      <c r="AE15" s="100"/>
      <c r="AF15" s="100"/>
      <c r="AG15" s="100"/>
      <c r="AH15" s="100"/>
      <c r="AI15" s="100"/>
      <c r="AJ15" s="100"/>
      <c r="AK15" s="100"/>
      <c r="AL15" s="100"/>
      <c r="AM15" s="100"/>
      <c r="AN15" s="100"/>
      <c r="AO15" s="100"/>
      <c r="AP15" s="103"/>
      <c r="AQ15" s="100"/>
      <c r="AR15" s="100"/>
      <c r="AS15" s="100"/>
      <c r="AT15" s="100"/>
      <c r="AU15" s="100"/>
      <c r="AV15" s="100"/>
      <c r="AW15" s="100"/>
      <c r="AX15" s="100"/>
      <c r="AY15" s="100"/>
      <c r="AZ15" s="100"/>
      <c r="BA15" s="100"/>
      <c r="BB15" s="100"/>
      <c r="BC15" s="100"/>
      <c r="BD15" s="100"/>
      <c r="BE15" s="100"/>
      <c r="BF15" s="100"/>
      <c r="BG15" s="100"/>
      <c r="BH15" s="100"/>
      <c r="BI15" s="100"/>
      <c r="BJ15" s="100"/>
      <c r="BK15" s="104"/>
      <c r="BL15" s="105"/>
      <c r="BM15" s="83"/>
    </row>
    <row r="16" spans="1:65" x14ac:dyDescent="0.15">
      <c r="A16" s="82" t="s">
        <v>951</v>
      </c>
      <c r="B16" s="106"/>
      <c r="C16" s="106"/>
      <c r="D16" s="106"/>
      <c r="E16" s="106"/>
      <c r="F16" s="106"/>
      <c r="G16" s="107"/>
      <c r="H16" s="108"/>
      <c r="I16" s="109"/>
      <c r="J16" s="108"/>
      <c r="K16" s="109"/>
      <c r="L16" s="108"/>
      <c r="M16" s="108"/>
      <c r="N16" s="109"/>
      <c r="O16" s="106"/>
      <c r="P16" s="106"/>
      <c r="Q16" s="106"/>
      <c r="R16" s="106"/>
      <c r="S16" s="106"/>
      <c r="T16" s="110"/>
      <c r="U16" s="107"/>
      <c r="V16" s="106"/>
      <c r="W16" s="106"/>
      <c r="X16" s="108"/>
      <c r="Y16" s="108"/>
      <c r="Z16" s="106"/>
      <c r="AA16" s="108"/>
      <c r="AB16" s="106"/>
      <c r="AC16" s="106"/>
      <c r="AD16" s="106"/>
      <c r="AE16" s="106"/>
      <c r="AF16" s="106"/>
      <c r="AG16" s="106"/>
      <c r="AH16" s="106"/>
      <c r="AI16" s="106"/>
      <c r="AJ16" s="106"/>
      <c r="AK16" s="106"/>
      <c r="AL16" s="106"/>
      <c r="AM16" s="106"/>
      <c r="AN16" s="106"/>
      <c r="AO16" s="106"/>
      <c r="AP16" s="111"/>
      <c r="AQ16" s="106"/>
      <c r="AR16" s="106"/>
      <c r="AS16" s="106"/>
      <c r="AT16" s="106"/>
      <c r="AU16" s="106"/>
      <c r="AV16" s="106"/>
      <c r="AW16" s="106"/>
      <c r="AX16" s="106"/>
      <c r="AY16" s="106"/>
      <c r="AZ16" s="106"/>
      <c r="BA16" s="106"/>
      <c r="BB16" s="106"/>
      <c r="BC16" s="106"/>
      <c r="BD16" s="106"/>
      <c r="BE16" s="106"/>
      <c r="BF16" s="106"/>
      <c r="BG16" s="106"/>
      <c r="BH16" s="106"/>
      <c r="BI16" s="106"/>
      <c r="BJ16" s="106"/>
      <c r="BK16" s="87"/>
      <c r="BL16" s="112"/>
      <c r="BM16" s="83"/>
    </row>
    <row r="17" spans="1:65" x14ac:dyDescent="0.15">
      <c r="A17" s="82" t="s">
        <v>1006</v>
      </c>
      <c r="B17" s="83"/>
      <c r="C17" s="83"/>
      <c r="D17" s="83"/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3"/>
      <c r="P17" s="83"/>
      <c r="Q17" s="83"/>
      <c r="R17" s="83"/>
      <c r="S17" s="83"/>
      <c r="T17" s="83"/>
      <c r="U17" s="83"/>
      <c r="V17" s="83"/>
      <c r="W17" s="83"/>
      <c r="X17" s="83"/>
      <c r="Y17" s="83"/>
      <c r="Z17" s="83"/>
      <c r="AA17" s="83"/>
      <c r="AB17" s="83"/>
      <c r="AC17" s="83"/>
      <c r="AD17" s="83"/>
      <c r="AE17" s="83"/>
      <c r="AF17" s="83"/>
      <c r="AG17" s="83"/>
      <c r="AH17" s="83"/>
      <c r="AI17" s="83"/>
      <c r="AJ17" s="83"/>
      <c r="AK17" s="83"/>
      <c r="AL17" s="83"/>
      <c r="AM17" s="83"/>
      <c r="AN17" s="83"/>
      <c r="AO17" s="83"/>
      <c r="AP17" s="96"/>
      <c r="AR17" s="83"/>
      <c r="AS17" s="83"/>
      <c r="AT17" s="83"/>
      <c r="AU17" s="83"/>
      <c r="AV17" s="83"/>
      <c r="AW17" s="83"/>
      <c r="AX17" s="83"/>
      <c r="AY17" s="83"/>
      <c r="AZ17" s="83"/>
      <c r="BA17" s="83"/>
      <c r="BB17" s="83"/>
      <c r="BC17" s="83"/>
      <c r="BD17" s="83"/>
      <c r="BE17" s="83"/>
      <c r="BF17" s="83"/>
      <c r="BG17" s="83"/>
      <c r="BH17" s="83"/>
      <c r="BI17" s="83"/>
      <c r="BJ17" s="83"/>
      <c r="BK17" s="88"/>
      <c r="BL17" s="113"/>
      <c r="BM17" s="83"/>
    </row>
    <row r="18" spans="1:65" x14ac:dyDescent="0.15">
      <c r="A18" s="82" t="s">
        <v>957</v>
      </c>
      <c r="B18" s="83"/>
      <c r="C18" s="83"/>
      <c r="D18" s="83"/>
      <c r="E18" s="83"/>
      <c r="F18" s="83"/>
      <c r="H18" s="83"/>
      <c r="I18" s="83"/>
      <c r="J18" s="83"/>
      <c r="L18" s="97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92"/>
      <c r="Z18" s="83"/>
      <c r="AA18" s="83"/>
      <c r="AB18" s="83"/>
      <c r="AC18" s="83"/>
      <c r="AD18" s="83"/>
      <c r="AE18" s="83"/>
      <c r="AF18" s="83"/>
      <c r="AG18" s="83"/>
      <c r="AH18" s="83"/>
      <c r="AI18" s="83"/>
      <c r="AJ18" s="83"/>
      <c r="AK18" s="83"/>
      <c r="AL18" s="83"/>
      <c r="AM18" s="83"/>
      <c r="AN18" s="83"/>
      <c r="AO18" s="83"/>
      <c r="AP18" s="90"/>
      <c r="AQ18" s="83"/>
      <c r="AR18" s="83"/>
      <c r="AS18" s="83"/>
      <c r="AT18" s="83"/>
      <c r="AU18" s="83"/>
      <c r="AV18" s="83"/>
      <c r="AW18" s="83"/>
      <c r="AX18" s="83"/>
      <c r="AY18" s="83"/>
      <c r="AZ18" s="83"/>
      <c r="BA18" s="83"/>
      <c r="BB18" s="83"/>
      <c r="BC18" s="83"/>
      <c r="BD18" s="83"/>
      <c r="BE18" s="83"/>
      <c r="BF18" s="83"/>
      <c r="BG18" s="83"/>
      <c r="BH18" s="83"/>
      <c r="BI18" s="83"/>
      <c r="BJ18" s="83"/>
      <c r="BK18" s="88"/>
      <c r="BL18" s="113"/>
      <c r="BM18" s="83"/>
    </row>
    <row r="19" spans="1:65" x14ac:dyDescent="0.15">
      <c r="A19" s="82" t="s">
        <v>1028</v>
      </c>
      <c r="B19" s="83"/>
      <c r="C19" s="83"/>
      <c r="D19" s="83"/>
      <c r="E19" s="83"/>
      <c r="F19" s="83"/>
      <c r="G19" s="99"/>
      <c r="H19" s="83"/>
      <c r="I19" s="83"/>
      <c r="J19" s="83"/>
      <c r="K19" s="99"/>
      <c r="L19" s="97"/>
      <c r="M19" s="92"/>
      <c r="N19" s="83"/>
      <c r="O19" s="83"/>
      <c r="P19" s="83"/>
      <c r="Q19" s="83"/>
      <c r="R19" s="83"/>
      <c r="S19" s="83"/>
      <c r="T19" s="83"/>
      <c r="U19" s="83"/>
      <c r="V19" s="83"/>
      <c r="W19" s="83"/>
      <c r="X19" s="83"/>
      <c r="Y19" s="89"/>
      <c r="Z19" s="83"/>
      <c r="AA19" s="83"/>
      <c r="AB19" s="83"/>
      <c r="AC19" s="83"/>
      <c r="AD19" s="83"/>
      <c r="AE19" s="83"/>
      <c r="AF19" s="83"/>
      <c r="AG19" s="83"/>
      <c r="AH19" s="83"/>
      <c r="AI19" s="83"/>
      <c r="AJ19" s="83"/>
      <c r="AK19" s="83"/>
      <c r="AL19" s="83"/>
      <c r="AM19" s="83"/>
      <c r="AN19" s="83"/>
      <c r="AO19" s="83"/>
      <c r="AP19" s="90"/>
      <c r="AQ19" s="83"/>
      <c r="AR19" s="83"/>
      <c r="AS19" s="83"/>
      <c r="AT19" s="93"/>
      <c r="AU19" s="83"/>
      <c r="AV19" s="83"/>
      <c r="AW19" s="83"/>
      <c r="AX19" s="83"/>
      <c r="AY19" s="83"/>
      <c r="AZ19" s="83"/>
      <c r="BA19" s="83"/>
      <c r="BB19" s="83"/>
      <c r="BC19" s="83"/>
      <c r="BD19" s="83"/>
      <c r="BE19" s="83"/>
      <c r="BF19" s="83"/>
      <c r="BG19" s="83"/>
      <c r="BH19" s="83"/>
      <c r="BI19" s="83"/>
      <c r="BJ19" s="83"/>
      <c r="BK19" s="88"/>
      <c r="BL19" s="113"/>
      <c r="BM19" s="83"/>
    </row>
    <row r="20" spans="1:65" x14ac:dyDescent="0.15">
      <c r="A20" s="82" t="s">
        <v>1138</v>
      </c>
      <c r="B20" s="83"/>
      <c r="C20" s="83"/>
      <c r="D20" s="83"/>
      <c r="E20" s="83"/>
      <c r="F20" s="83"/>
      <c r="G20" s="83"/>
      <c r="H20" s="83"/>
      <c r="I20" s="83"/>
      <c r="J20" s="83"/>
      <c r="K20" s="83"/>
      <c r="M20" s="83"/>
      <c r="N20" s="83"/>
      <c r="O20" s="83"/>
      <c r="P20" s="83"/>
      <c r="Q20" s="83"/>
      <c r="R20" s="83"/>
      <c r="S20" s="83"/>
      <c r="T20" s="83"/>
      <c r="U20" s="83"/>
      <c r="V20" s="83"/>
      <c r="W20" s="83"/>
      <c r="X20" s="83"/>
      <c r="Y20" s="83"/>
      <c r="Z20" s="83"/>
      <c r="AA20" s="83"/>
      <c r="AB20" s="83"/>
      <c r="AC20" s="83"/>
      <c r="AD20" s="83"/>
      <c r="AE20" s="83"/>
      <c r="AF20" s="83"/>
      <c r="AG20" s="83"/>
      <c r="AH20" s="83"/>
      <c r="AI20" s="83"/>
      <c r="AJ20" s="83"/>
      <c r="AK20" s="83"/>
      <c r="AL20" s="83"/>
      <c r="AM20" s="83"/>
      <c r="AN20" s="83"/>
      <c r="AO20" s="83"/>
      <c r="AP20" s="90"/>
      <c r="AQ20" s="83"/>
      <c r="AR20" s="83"/>
      <c r="AS20" s="83"/>
      <c r="AT20" s="83"/>
      <c r="AU20" s="83"/>
      <c r="AV20" s="83"/>
      <c r="AW20" s="83"/>
      <c r="AX20" s="83"/>
      <c r="AY20" s="83"/>
      <c r="AZ20" s="83"/>
      <c r="BA20" s="83"/>
      <c r="BB20" s="83"/>
      <c r="BC20" s="83"/>
      <c r="BD20" s="83"/>
      <c r="BE20" s="83"/>
      <c r="BF20" s="83"/>
      <c r="BG20" s="83"/>
      <c r="BH20" s="89"/>
      <c r="BI20" s="83"/>
      <c r="BJ20" s="83"/>
      <c r="BK20" s="88"/>
      <c r="BL20" s="113"/>
      <c r="BM20" s="83"/>
    </row>
    <row r="21" spans="1:65" x14ac:dyDescent="0.15">
      <c r="A21" s="82" t="s">
        <v>967</v>
      </c>
      <c r="B21" s="83"/>
      <c r="C21" s="83"/>
      <c r="D21" s="83"/>
      <c r="E21" s="83"/>
      <c r="F21" s="83"/>
      <c r="H21" s="83"/>
      <c r="I21" s="83"/>
      <c r="J21" s="83"/>
      <c r="K21" s="83"/>
      <c r="L21" s="97"/>
      <c r="M21" s="83"/>
      <c r="N21" s="83"/>
      <c r="O21" s="83"/>
      <c r="P21" s="83"/>
      <c r="Q21" s="83"/>
      <c r="R21" s="83"/>
      <c r="S21" s="83"/>
      <c r="T21" s="83"/>
      <c r="U21" s="83"/>
      <c r="V21" s="83"/>
      <c r="W21" s="83"/>
      <c r="X21" s="83"/>
      <c r="Y21" s="83"/>
      <c r="Z21" s="83"/>
      <c r="AA21" s="83"/>
      <c r="AB21" s="83"/>
      <c r="AC21" s="83"/>
      <c r="AD21" s="83"/>
      <c r="AE21" s="83"/>
      <c r="AF21" s="83"/>
      <c r="AG21" s="83"/>
      <c r="AH21" s="83"/>
      <c r="AI21" s="83"/>
      <c r="AJ21" s="83"/>
      <c r="AK21" s="83"/>
      <c r="AL21" s="83"/>
      <c r="AM21" s="83"/>
      <c r="AN21" s="83"/>
      <c r="AO21" s="83"/>
      <c r="AP21" s="90"/>
      <c r="AQ21" s="83"/>
      <c r="AR21" s="83"/>
      <c r="AS21" s="83"/>
      <c r="AT21" s="83"/>
      <c r="AU21" s="83"/>
      <c r="AV21" s="83"/>
      <c r="AW21" s="83"/>
      <c r="AX21" s="83"/>
      <c r="AY21" s="83"/>
      <c r="AZ21" s="83"/>
      <c r="BA21" s="83"/>
      <c r="BB21" s="83"/>
      <c r="BC21" s="83"/>
      <c r="BD21" s="83"/>
      <c r="BE21" s="83"/>
      <c r="BF21" s="83"/>
      <c r="BG21" s="83"/>
      <c r="BH21" s="83"/>
      <c r="BI21" s="83"/>
      <c r="BJ21" s="83"/>
      <c r="BK21" s="88"/>
      <c r="BL21" s="113"/>
      <c r="BM21" s="83"/>
    </row>
    <row r="22" spans="1:65" x14ac:dyDescent="0.15">
      <c r="A22" s="82" t="s">
        <v>1061</v>
      </c>
      <c r="B22" s="83"/>
      <c r="C22" s="83"/>
      <c r="D22" s="83"/>
      <c r="E22" s="83"/>
      <c r="F22" s="83"/>
      <c r="G22" s="92"/>
      <c r="H22" s="83"/>
      <c r="I22" s="83"/>
      <c r="J22" s="83"/>
      <c r="K22" s="83"/>
      <c r="L22" s="97"/>
      <c r="M22" s="83"/>
      <c r="N22" s="83"/>
      <c r="O22" s="83"/>
      <c r="P22" s="83"/>
      <c r="Q22" s="83"/>
      <c r="R22" s="83"/>
      <c r="S22" s="83"/>
      <c r="T22" s="83"/>
      <c r="U22" s="83"/>
      <c r="V22" s="83"/>
      <c r="W22" s="83"/>
      <c r="X22" s="83"/>
      <c r="Y22" s="83"/>
      <c r="Z22" s="83"/>
      <c r="AA22" s="83"/>
      <c r="AB22" s="83"/>
      <c r="AC22" s="83"/>
      <c r="AD22" s="83"/>
      <c r="AE22" s="83"/>
      <c r="AF22" s="83"/>
      <c r="AG22" s="83"/>
      <c r="AH22" s="83"/>
      <c r="AI22" s="83"/>
      <c r="AJ22" s="83"/>
      <c r="AK22" s="83"/>
      <c r="AL22" s="83"/>
      <c r="AM22" s="83"/>
      <c r="AN22" s="83"/>
      <c r="AO22" s="83"/>
      <c r="AP22" s="90"/>
      <c r="AQ22" s="83"/>
      <c r="AR22" s="83"/>
      <c r="AS22" s="83"/>
      <c r="AT22" s="83"/>
      <c r="AU22" s="83"/>
      <c r="AV22" s="83"/>
      <c r="AW22" s="83"/>
      <c r="AX22" s="83"/>
      <c r="AY22" s="83"/>
      <c r="AZ22" s="83"/>
      <c r="BA22" s="83"/>
      <c r="BB22" s="83"/>
      <c r="BC22" s="83"/>
      <c r="BD22" s="83"/>
      <c r="BE22" s="83"/>
      <c r="BF22" s="83"/>
      <c r="BG22" s="83"/>
      <c r="BH22" s="83"/>
      <c r="BI22" s="83"/>
      <c r="BJ22" s="83"/>
      <c r="BK22" s="88"/>
      <c r="BL22" s="113"/>
      <c r="BM22" s="83"/>
    </row>
    <row r="23" spans="1:65" x14ac:dyDescent="0.15">
      <c r="A23" s="82" t="s">
        <v>1156</v>
      </c>
      <c r="B23" s="83"/>
      <c r="C23" s="83"/>
      <c r="D23" s="83"/>
      <c r="E23" s="83"/>
      <c r="F23" s="83"/>
      <c r="G23" s="93"/>
      <c r="H23" s="97"/>
      <c r="I23" s="83"/>
      <c r="J23" s="83"/>
      <c r="K23" s="83"/>
      <c r="L23" s="97"/>
      <c r="M23" s="99"/>
      <c r="N23" s="83"/>
      <c r="O23" s="83"/>
      <c r="P23" s="83"/>
      <c r="Q23" s="83"/>
      <c r="R23" s="83"/>
      <c r="S23" s="83"/>
      <c r="T23" s="83"/>
      <c r="U23" s="83"/>
      <c r="V23" s="83"/>
      <c r="W23" s="83"/>
      <c r="X23" s="83"/>
      <c r="Y23" s="97"/>
      <c r="Z23" s="83"/>
      <c r="AA23" s="92"/>
      <c r="AB23" s="83"/>
      <c r="AC23" s="83"/>
      <c r="AD23" s="83"/>
      <c r="AE23" s="83"/>
      <c r="AF23" s="83"/>
      <c r="AG23" s="83"/>
      <c r="AH23" s="83"/>
      <c r="AI23" s="83"/>
      <c r="AJ23" s="83"/>
      <c r="AK23" s="83"/>
      <c r="AL23" s="83"/>
      <c r="AM23" s="83"/>
      <c r="AN23" s="83"/>
      <c r="AO23" s="83"/>
      <c r="AP23" s="90"/>
      <c r="AQ23" s="83"/>
      <c r="AR23" s="83"/>
      <c r="AS23" s="83"/>
      <c r="AT23" s="83"/>
      <c r="AU23" s="83"/>
      <c r="AV23" s="83"/>
      <c r="AW23" s="83"/>
      <c r="AX23" s="83"/>
      <c r="AY23" s="83"/>
      <c r="AZ23" s="83"/>
      <c r="BA23" s="83"/>
      <c r="BB23" s="83"/>
      <c r="BC23" s="83"/>
      <c r="BD23" s="83"/>
      <c r="BE23" s="83"/>
      <c r="BF23" s="83"/>
      <c r="BG23" s="83"/>
      <c r="BH23" s="83"/>
      <c r="BI23" s="83"/>
      <c r="BJ23" s="83"/>
      <c r="BK23" s="88"/>
      <c r="BL23" s="113"/>
      <c r="BM23" s="83"/>
    </row>
    <row r="24" spans="1:65" x14ac:dyDescent="0.15">
      <c r="A24" s="82" t="s">
        <v>996</v>
      </c>
      <c r="B24" s="100"/>
      <c r="C24" s="100"/>
      <c r="D24" s="100"/>
      <c r="E24" s="100"/>
      <c r="F24" s="100"/>
      <c r="G24" s="100"/>
      <c r="H24" s="100"/>
      <c r="I24" s="100"/>
      <c r="J24" s="100"/>
      <c r="K24" s="100"/>
      <c r="L24" s="114"/>
      <c r="M24" s="101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2"/>
      <c r="Z24" s="100"/>
      <c r="AA24" s="101"/>
      <c r="AB24" s="100"/>
      <c r="AC24" s="100"/>
      <c r="AD24" s="100"/>
      <c r="AE24" s="100"/>
      <c r="AF24" s="100"/>
      <c r="AG24" s="100"/>
      <c r="AH24" s="100"/>
      <c r="AI24" s="100"/>
      <c r="AJ24" s="100"/>
      <c r="AK24" s="100"/>
      <c r="AL24" s="100"/>
      <c r="AM24" s="100"/>
      <c r="AN24" s="100"/>
      <c r="AO24" s="100"/>
      <c r="AP24" s="103"/>
      <c r="AQ24" s="100"/>
      <c r="AR24" s="100"/>
      <c r="AS24" s="100"/>
      <c r="AT24" s="100"/>
      <c r="AU24" s="100"/>
      <c r="AV24" s="100"/>
      <c r="AW24" s="100"/>
      <c r="AX24" s="100"/>
      <c r="AY24" s="100"/>
      <c r="AZ24" s="100"/>
      <c r="BA24" s="100"/>
      <c r="BB24" s="100"/>
      <c r="BC24" s="100"/>
      <c r="BD24" s="100"/>
      <c r="BE24" s="100"/>
      <c r="BF24" s="100"/>
      <c r="BG24" s="100"/>
      <c r="BH24" s="100"/>
      <c r="BI24" s="100"/>
      <c r="BJ24" s="100"/>
      <c r="BK24" s="104"/>
      <c r="BL24" s="115"/>
      <c r="BM24" s="83"/>
    </row>
    <row r="25" spans="1:65" x14ac:dyDescent="0.15">
      <c r="A25" s="82" t="s">
        <v>1252</v>
      </c>
      <c r="B25" s="106"/>
      <c r="C25" s="106"/>
      <c r="D25" s="106"/>
      <c r="E25" s="106"/>
      <c r="F25" s="106"/>
      <c r="G25" s="106"/>
      <c r="H25" s="106"/>
      <c r="I25" s="106"/>
      <c r="J25" s="106"/>
      <c r="K25" s="106"/>
      <c r="L25" s="109"/>
      <c r="M25" s="106"/>
      <c r="N25" s="106"/>
      <c r="O25" s="106"/>
      <c r="P25" s="106"/>
      <c r="Q25" s="106"/>
      <c r="R25" s="106"/>
      <c r="S25" s="106"/>
      <c r="T25" s="106"/>
      <c r="U25" s="106"/>
      <c r="V25" s="106"/>
      <c r="W25" s="106"/>
      <c r="X25" s="106"/>
      <c r="Y25" s="116"/>
      <c r="Z25" s="106"/>
      <c r="AA25" s="106"/>
      <c r="AB25" s="106"/>
      <c r="AC25" s="106"/>
      <c r="AD25" s="106"/>
      <c r="AE25" s="106"/>
      <c r="AF25" s="106"/>
      <c r="AG25" s="106"/>
      <c r="AH25" s="106"/>
      <c r="AI25" s="106"/>
      <c r="AJ25" s="106"/>
      <c r="AK25" s="106"/>
      <c r="AL25" s="106"/>
      <c r="AM25" s="106"/>
      <c r="AN25" s="106"/>
      <c r="AO25" s="106"/>
      <c r="AP25" s="111"/>
      <c r="AQ25" s="106"/>
      <c r="AR25" s="106"/>
      <c r="AS25" s="106"/>
      <c r="AT25" s="106"/>
      <c r="AU25" s="106"/>
      <c r="AV25" s="106"/>
      <c r="AW25" s="106"/>
      <c r="AX25" s="106"/>
      <c r="AY25" s="106"/>
      <c r="AZ25" s="106"/>
      <c r="BA25" s="106"/>
      <c r="BB25" s="106"/>
      <c r="BC25" s="106"/>
      <c r="BD25" s="106"/>
      <c r="BE25" s="106"/>
      <c r="BF25" s="106"/>
      <c r="BG25" s="106"/>
      <c r="BH25" s="106"/>
      <c r="BI25" s="106"/>
      <c r="BJ25" s="106"/>
      <c r="BK25" s="87"/>
      <c r="BL25" s="117"/>
      <c r="BM25" s="83"/>
    </row>
    <row r="26" spans="1:65" x14ac:dyDescent="0.15">
      <c r="A26" s="82" t="s">
        <v>1047</v>
      </c>
      <c r="B26" s="83"/>
      <c r="C26" s="83"/>
      <c r="D26" s="83"/>
      <c r="E26" s="83"/>
      <c r="F26" s="83"/>
      <c r="G26" s="83"/>
      <c r="H26" s="83"/>
      <c r="I26" s="83"/>
      <c r="J26" s="83"/>
      <c r="K26" s="83"/>
      <c r="L26" s="92"/>
      <c r="M26" s="83"/>
      <c r="N26" s="83"/>
      <c r="O26" s="83"/>
      <c r="P26" s="83"/>
      <c r="Q26" s="83"/>
      <c r="R26" s="83"/>
      <c r="S26" s="83"/>
      <c r="T26" s="83"/>
      <c r="U26" s="83"/>
      <c r="V26" s="83"/>
      <c r="W26" s="83"/>
      <c r="X26" s="83"/>
      <c r="Y26" s="83"/>
      <c r="Z26" s="83"/>
      <c r="AA26" s="83"/>
      <c r="AB26" s="83"/>
      <c r="AC26" s="83"/>
      <c r="AD26" s="83"/>
      <c r="AE26" s="83"/>
      <c r="AF26" s="83"/>
      <c r="AG26" s="83"/>
      <c r="AH26" s="83"/>
      <c r="AI26" s="83"/>
      <c r="AJ26" s="83"/>
      <c r="AK26" s="83"/>
      <c r="AL26" s="83"/>
      <c r="AM26" s="83"/>
      <c r="AN26" s="83"/>
      <c r="AO26" s="83"/>
      <c r="AP26" s="90"/>
      <c r="AQ26" s="83"/>
      <c r="AR26" s="83"/>
      <c r="AS26" s="83"/>
      <c r="AT26" s="83"/>
      <c r="AU26" s="83"/>
      <c r="AV26" s="83"/>
      <c r="AW26" s="83"/>
      <c r="AX26" s="83"/>
      <c r="AY26" s="83"/>
      <c r="AZ26" s="83"/>
      <c r="BA26" s="83"/>
      <c r="BB26" s="83"/>
      <c r="BC26" s="83"/>
      <c r="BD26" s="83"/>
      <c r="BE26" s="83"/>
      <c r="BF26" s="83"/>
      <c r="BG26" s="83"/>
      <c r="BH26" s="83"/>
      <c r="BI26" s="83"/>
      <c r="BJ26" s="83"/>
      <c r="BK26" s="88"/>
      <c r="BL26" s="118"/>
      <c r="BM26" s="83"/>
    </row>
    <row r="27" spans="1:65" x14ac:dyDescent="0.15">
      <c r="A27" s="82" t="s">
        <v>1270</v>
      </c>
      <c r="B27" s="100"/>
      <c r="C27" s="100"/>
      <c r="D27" s="100"/>
      <c r="E27" s="100"/>
      <c r="F27" s="100"/>
      <c r="G27" s="100"/>
      <c r="H27" s="100"/>
      <c r="I27" s="100"/>
      <c r="J27" s="100"/>
      <c r="K27" s="100"/>
      <c r="L27" s="119"/>
      <c r="M27" s="100"/>
      <c r="N27" s="100"/>
      <c r="O27" s="100"/>
      <c r="P27" s="100"/>
      <c r="Q27" s="100"/>
      <c r="R27" s="100"/>
      <c r="S27" s="100"/>
      <c r="T27" s="100"/>
      <c r="U27" s="100"/>
      <c r="V27" s="100"/>
      <c r="W27" s="100"/>
      <c r="X27" s="100"/>
      <c r="Y27" s="100"/>
      <c r="Z27" s="100"/>
      <c r="AA27" s="100"/>
      <c r="AB27" s="100"/>
      <c r="AC27" s="100"/>
      <c r="AD27" s="100"/>
      <c r="AE27" s="100"/>
      <c r="AF27" s="100"/>
      <c r="AG27" s="100"/>
      <c r="AH27" s="100"/>
      <c r="AI27" s="100"/>
      <c r="AJ27" s="100"/>
      <c r="AK27" s="100"/>
      <c r="AL27" s="100"/>
      <c r="AM27" s="100"/>
      <c r="AN27" s="100"/>
      <c r="AO27" s="100"/>
      <c r="AP27" s="103"/>
      <c r="AQ27" s="100"/>
      <c r="AR27" s="100"/>
      <c r="AS27" s="100"/>
      <c r="AT27" s="100"/>
      <c r="AU27" s="100"/>
      <c r="AV27" s="100"/>
      <c r="AW27" s="100"/>
      <c r="AX27" s="100"/>
      <c r="AY27" s="100"/>
      <c r="AZ27" s="100"/>
      <c r="BA27" s="100"/>
      <c r="BB27" s="100"/>
      <c r="BC27" s="100"/>
      <c r="BD27" s="100"/>
      <c r="BE27" s="100"/>
      <c r="BF27" s="100"/>
      <c r="BG27" s="100"/>
      <c r="BH27" s="100"/>
      <c r="BI27" s="100"/>
      <c r="BJ27" s="100"/>
      <c r="BK27" s="104"/>
      <c r="BL27" s="120"/>
      <c r="BM27" s="83"/>
    </row>
    <row r="28" spans="1:65" x14ac:dyDescent="0.15">
      <c r="A28" s="82" t="s">
        <v>1148</v>
      </c>
      <c r="B28" s="121"/>
      <c r="C28" s="121"/>
      <c r="D28" s="121"/>
      <c r="E28" s="121"/>
      <c r="F28" s="121"/>
      <c r="G28" s="122"/>
      <c r="H28" s="123"/>
      <c r="I28" s="121"/>
      <c r="J28" s="121"/>
      <c r="K28" s="122"/>
      <c r="L28" s="122"/>
      <c r="M28" s="121"/>
      <c r="N28" s="121"/>
      <c r="O28" s="121"/>
      <c r="P28" s="121"/>
      <c r="Q28" s="121"/>
      <c r="R28" s="121"/>
      <c r="S28" s="121"/>
      <c r="T28" s="124"/>
      <c r="U28" s="125"/>
      <c r="V28" s="121"/>
      <c r="W28" s="121"/>
      <c r="X28" s="121"/>
      <c r="Y28" s="121"/>
      <c r="Z28" s="121"/>
      <c r="AA28" s="122"/>
      <c r="AB28" s="121"/>
      <c r="AC28" s="121"/>
      <c r="AD28" s="121"/>
      <c r="AE28" s="121"/>
      <c r="AF28" s="121"/>
      <c r="AG28" s="121"/>
      <c r="AH28" s="121"/>
      <c r="AI28" s="121"/>
      <c r="AJ28" s="121"/>
      <c r="AK28" s="121"/>
      <c r="AL28" s="121"/>
      <c r="AM28" s="121"/>
      <c r="AN28" s="121"/>
      <c r="AO28" s="121"/>
      <c r="AP28" s="126"/>
      <c r="AQ28" s="121"/>
      <c r="AR28" s="121"/>
      <c r="AS28" s="121"/>
      <c r="AT28" s="121"/>
      <c r="AU28" s="121"/>
      <c r="AV28" s="121"/>
      <c r="AW28" s="121"/>
      <c r="AX28" s="121"/>
      <c r="AY28" s="121"/>
      <c r="AZ28" s="121"/>
      <c r="BA28" s="121"/>
      <c r="BB28" s="121"/>
      <c r="BC28" s="121"/>
      <c r="BD28" s="121"/>
      <c r="BE28" s="121"/>
      <c r="BF28" s="121"/>
      <c r="BG28" s="121"/>
      <c r="BH28" s="121"/>
      <c r="BI28" s="121"/>
      <c r="BJ28" s="121"/>
      <c r="BK28" s="127"/>
      <c r="BL28" s="128"/>
      <c r="BM28" s="83"/>
    </row>
    <row r="29" spans="1:65" x14ac:dyDescent="0.15">
      <c r="A29" s="129" t="s">
        <v>1042</v>
      </c>
      <c r="B29" s="83"/>
      <c r="C29" s="83"/>
      <c r="D29" s="83"/>
      <c r="E29" s="83"/>
      <c r="F29" s="83"/>
      <c r="G29" s="92"/>
      <c r="H29" s="83"/>
      <c r="I29" s="83"/>
      <c r="J29" s="83"/>
      <c r="K29" s="83"/>
      <c r="L29" s="97"/>
      <c r="M29" s="83"/>
      <c r="N29" s="83"/>
      <c r="O29" s="83"/>
      <c r="P29" s="83"/>
      <c r="Q29" s="83"/>
      <c r="R29" s="83"/>
      <c r="S29" s="83"/>
      <c r="T29" s="83"/>
      <c r="U29" s="83"/>
      <c r="V29" s="83"/>
      <c r="W29" s="83"/>
      <c r="X29" s="83"/>
      <c r="Y29" s="83"/>
      <c r="Z29" s="83"/>
      <c r="AA29" s="83"/>
      <c r="AB29" s="83"/>
      <c r="AC29" s="83"/>
      <c r="AD29" s="83"/>
      <c r="AE29" s="83"/>
      <c r="AF29" s="83"/>
      <c r="AG29" s="83"/>
      <c r="AH29" s="83"/>
      <c r="AI29" s="83"/>
      <c r="AJ29" s="83"/>
      <c r="AK29" s="83"/>
      <c r="AL29" s="83"/>
      <c r="AM29" s="83"/>
      <c r="AN29" s="83"/>
      <c r="AO29" s="83"/>
      <c r="AP29" s="90"/>
      <c r="AQ29" s="83"/>
      <c r="AR29" s="83"/>
      <c r="AS29" s="83"/>
      <c r="AT29" s="83"/>
      <c r="AU29" s="83"/>
      <c r="AV29" s="83"/>
      <c r="AW29" s="83"/>
      <c r="AX29" s="83"/>
      <c r="AY29" s="83"/>
      <c r="AZ29" s="83"/>
      <c r="BA29" s="83"/>
      <c r="BB29" s="83"/>
      <c r="BC29" s="83"/>
      <c r="BD29" s="83"/>
      <c r="BE29" s="83"/>
      <c r="BF29" s="83"/>
      <c r="BG29" s="83"/>
      <c r="BH29" s="83"/>
      <c r="BI29" s="83"/>
      <c r="BJ29" s="83"/>
      <c r="BK29" s="88"/>
      <c r="BL29" s="130"/>
      <c r="BM29" s="83"/>
    </row>
    <row r="30" spans="1:65" x14ac:dyDescent="0.15">
      <c r="A30" s="131" t="s">
        <v>1246</v>
      </c>
      <c r="B30" s="83"/>
      <c r="C30" s="83"/>
      <c r="D30" s="83"/>
      <c r="E30" s="83"/>
      <c r="F30" s="83"/>
      <c r="H30" s="83"/>
      <c r="I30" s="83"/>
      <c r="J30" s="83"/>
      <c r="K30" s="83"/>
      <c r="M30" s="83"/>
      <c r="N30" s="83"/>
      <c r="O30" s="83"/>
      <c r="P30" s="83"/>
      <c r="Q30" s="83"/>
      <c r="R30" s="83"/>
      <c r="S30" s="83"/>
      <c r="T30" s="83"/>
      <c r="U30" s="83"/>
      <c r="V30" s="83"/>
      <c r="W30" s="83"/>
      <c r="X30" s="83"/>
      <c r="Y30" s="83"/>
      <c r="Z30" s="83"/>
      <c r="AA30" s="83"/>
      <c r="AB30" s="83"/>
      <c r="AC30" s="83"/>
      <c r="AD30" s="83"/>
      <c r="AE30" s="83"/>
      <c r="AF30" s="83"/>
      <c r="AG30" s="83"/>
      <c r="AH30" s="83"/>
      <c r="AI30" s="83"/>
      <c r="AJ30" s="83"/>
      <c r="AK30" s="83"/>
      <c r="AL30" s="83"/>
      <c r="AM30" s="83"/>
      <c r="AN30" s="83"/>
      <c r="AO30" s="83"/>
      <c r="AP30" s="96"/>
      <c r="AQ30" s="83"/>
      <c r="AR30" s="83"/>
      <c r="AS30" s="83"/>
      <c r="AU30" s="83"/>
      <c r="AV30" s="83"/>
      <c r="AW30" s="83"/>
      <c r="AX30" s="83"/>
      <c r="AY30" s="83"/>
      <c r="AZ30" s="83"/>
      <c r="BA30" s="83"/>
      <c r="BB30" s="83"/>
      <c r="BC30" s="83"/>
      <c r="BD30" s="83"/>
      <c r="BE30" s="83"/>
      <c r="BF30" s="83"/>
      <c r="BG30" s="83"/>
      <c r="BH30" s="83"/>
      <c r="BI30" s="83"/>
      <c r="BJ30" s="83"/>
      <c r="BK30" s="88"/>
      <c r="BL30" s="130"/>
      <c r="BM30" s="83"/>
    </row>
    <row r="31" spans="1:65" x14ac:dyDescent="0.15">
      <c r="A31" s="82" t="s">
        <v>1345</v>
      </c>
      <c r="B31" s="106"/>
      <c r="C31" s="106"/>
      <c r="D31" s="106"/>
      <c r="E31" s="106"/>
      <c r="F31" s="106"/>
      <c r="G31" s="110"/>
      <c r="H31" s="110"/>
      <c r="I31" s="106"/>
      <c r="J31" s="106"/>
      <c r="K31" s="116"/>
      <c r="L31" s="132"/>
      <c r="M31" s="109"/>
      <c r="N31" s="106"/>
      <c r="O31" s="106"/>
      <c r="P31" s="106"/>
      <c r="Q31" s="106"/>
      <c r="R31" s="106"/>
      <c r="S31" s="106"/>
      <c r="T31" s="106"/>
      <c r="U31" s="106"/>
      <c r="V31" s="106"/>
      <c r="W31" s="106"/>
      <c r="X31" s="106"/>
      <c r="Y31" s="106"/>
      <c r="Z31" s="106"/>
      <c r="AA31" s="106"/>
      <c r="AB31" s="106"/>
      <c r="AC31" s="106"/>
      <c r="AD31" s="106"/>
      <c r="AE31" s="106"/>
      <c r="AF31" s="106"/>
      <c r="AG31" s="106"/>
      <c r="AH31" s="106"/>
      <c r="AI31" s="106"/>
      <c r="AJ31" s="106"/>
      <c r="AK31" s="106"/>
      <c r="AL31" s="106"/>
      <c r="AM31" s="106"/>
      <c r="AN31" s="106"/>
      <c r="AO31" s="106"/>
      <c r="AP31" s="111"/>
      <c r="AQ31" s="106"/>
      <c r="AR31" s="106"/>
      <c r="AS31" s="106"/>
      <c r="AT31" s="106"/>
      <c r="AU31" s="106"/>
      <c r="AV31" s="106"/>
      <c r="AW31" s="106"/>
      <c r="AX31" s="106"/>
      <c r="AY31" s="106"/>
      <c r="AZ31" s="106"/>
      <c r="BA31" s="106"/>
      <c r="BB31" s="106"/>
      <c r="BC31" s="106"/>
      <c r="BD31" s="106"/>
      <c r="BE31" s="106"/>
      <c r="BF31" s="106"/>
      <c r="BG31" s="106"/>
      <c r="BH31" s="106"/>
      <c r="BI31" s="106"/>
      <c r="BJ31" s="106"/>
      <c r="BK31" s="87"/>
      <c r="BL31" s="133"/>
      <c r="BM31" s="83"/>
    </row>
    <row r="32" spans="1:65" x14ac:dyDescent="0.15">
      <c r="A32" s="82" t="s">
        <v>914</v>
      </c>
      <c r="B32" s="100"/>
      <c r="C32" s="100"/>
      <c r="D32" s="100"/>
      <c r="E32" s="100"/>
      <c r="F32" s="100"/>
      <c r="G32" s="114"/>
      <c r="H32" s="114"/>
      <c r="I32" s="100"/>
      <c r="J32" s="100"/>
      <c r="K32" s="134"/>
      <c r="L32" s="114"/>
      <c r="M32" s="114"/>
      <c r="N32" s="100"/>
      <c r="O32" s="100"/>
      <c r="P32" s="100"/>
      <c r="Q32" s="100"/>
      <c r="R32" s="100"/>
      <c r="S32" s="100"/>
      <c r="T32" s="100"/>
      <c r="U32" s="100"/>
      <c r="V32" s="100"/>
      <c r="W32" s="100"/>
      <c r="X32" s="135"/>
      <c r="Y32" s="114"/>
      <c r="Z32" s="100"/>
      <c r="AA32" s="114"/>
      <c r="AB32" s="100"/>
      <c r="AC32" s="100"/>
      <c r="AD32" s="100"/>
      <c r="AE32" s="100"/>
      <c r="AF32" s="100"/>
      <c r="AG32" s="100"/>
      <c r="AH32" s="100"/>
      <c r="AI32" s="100"/>
      <c r="AJ32" s="100"/>
      <c r="AK32" s="100"/>
      <c r="AL32" s="100"/>
      <c r="AM32" s="100"/>
      <c r="AN32" s="100"/>
      <c r="AO32" s="100"/>
      <c r="AP32" s="136"/>
      <c r="AQ32" s="101"/>
      <c r="AR32" s="100"/>
      <c r="AS32" s="100"/>
      <c r="AT32" s="102"/>
      <c r="AU32" s="100"/>
      <c r="AV32" s="100"/>
      <c r="AW32" s="100"/>
      <c r="AX32" s="100"/>
      <c r="AY32" s="100"/>
      <c r="AZ32" s="100"/>
      <c r="BA32" s="100"/>
      <c r="BB32" s="100"/>
      <c r="BC32" s="100"/>
      <c r="BD32" s="100"/>
      <c r="BE32" s="100"/>
      <c r="BF32" s="100"/>
      <c r="BG32" s="100"/>
      <c r="BH32" s="100"/>
      <c r="BI32" s="100"/>
      <c r="BJ32" s="100"/>
      <c r="BK32" s="104"/>
      <c r="BL32" s="137"/>
      <c r="BM32" s="83"/>
    </row>
    <row r="33" spans="1:65" x14ac:dyDescent="0.15">
      <c r="A33" s="129" t="s">
        <v>908</v>
      </c>
      <c r="B33" s="83"/>
      <c r="C33" s="83"/>
      <c r="D33" s="83"/>
      <c r="E33" s="83"/>
      <c r="F33" s="83"/>
      <c r="G33" s="83"/>
      <c r="H33" s="83"/>
      <c r="I33" s="83"/>
      <c r="J33" s="83"/>
      <c r="K33" s="83"/>
      <c r="M33" s="83"/>
      <c r="N33" s="83"/>
      <c r="O33" s="83"/>
      <c r="P33" s="83"/>
      <c r="Q33" s="83"/>
      <c r="R33" s="83"/>
      <c r="S33" s="83"/>
      <c r="T33" s="83"/>
      <c r="U33" s="83"/>
      <c r="V33" s="83"/>
      <c r="W33" s="83"/>
      <c r="X33" s="83"/>
      <c r="Y33" s="83"/>
      <c r="Z33" s="83"/>
      <c r="AA33" s="83"/>
      <c r="AB33" s="83"/>
      <c r="AC33" s="83"/>
      <c r="AD33" s="83"/>
      <c r="AE33" s="83"/>
      <c r="AF33" s="83"/>
      <c r="AG33" s="83"/>
      <c r="AH33" s="83"/>
      <c r="AI33" s="83"/>
      <c r="AJ33" s="83"/>
      <c r="AK33" s="83"/>
      <c r="AL33" s="83"/>
      <c r="AM33" s="83"/>
      <c r="AN33" s="83"/>
      <c r="AO33" s="83"/>
      <c r="AP33" s="138"/>
      <c r="AQ33" s="83"/>
      <c r="AR33" s="83"/>
      <c r="AS33" s="83"/>
      <c r="AT33" s="83"/>
      <c r="AU33" s="83"/>
      <c r="AV33" s="83"/>
      <c r="AW33" s="83"/>
      <c r="AX33" s="83"/>
      <c r="AY33" s="83"/>
      <c r="AZ33" s="83"/>
      <c r="BA33" s="83"/>
      <c r="BB33" s="83"/>
      <c r="BC33" s="83"/>
      <c r="BD33" s="83"/>
      <c r="BE33" s="83"/>
      <c r="BF33" s="83"/>
      <c r="BG33" s="83"/>
      <c r="BH33" s="83"/>
      <c r="BI33" s="83"/>
      <c r="BJ33" s="83"/>
      <c r="BK33" s="88"/>
      <c r="BL33" s="139"/>
      <c r="BM33" s="83"/>
    </row>
    <row r="34" spans="1:65" x14ac:dyDescent="0.15">
      <c r="A34" s="82" t="s">
        <v>1129</v>
      </c>
      <c r="B34" s="83"/>
      <c r="C34" s="83"/>
      <c r="D34" s="83"/>
      <c r="E34" s="83"/>
      <c r="F34" s="83"/>
      <c r="G34" s="83"/>
      <c r="H34" s="83"/>
      <c r="I34" s="83"/>
      <c r="J34" s="83"/>
      <c r="K34" s="83"/>
      <c r="L34" s="140"/>
      <c r="M34" s="83"/>
      <c r="N34" s="83"/>
      <c r="O34" s="83"/>
      <c r="P34" s="83"/>
      <c r="Q34" s="83"/>
      <c r="R34" s="83"/>
      <c r="S34" s="83"/>
      <c r="T34" s="83"/>
      <c r="U34" s="83"/>
      <c r="V34" s="83"/>
      <c r="W34" s="83"/>
      <c r="X34" s="83"/>
      <c r="Y34" s="83"/>
      <c r="Z34" s="83"/>
      <c r="AA34" s="83"/>
      <c r="AB34" s="83"/>
      <c r="AC34" s="83"/>
      <c r="AD34" s="83"/>
      <c r="AE34" s="83"/>
      <c r="AF34" s="83"/>
      <c r="AG34" s="83"/>
      <c r="AH34" s="83"/>
      <c r="AI34" s="83"/>
      <c r="AJ34" s="83"/>
      <c r="AK34" s="83"/>
      <c r="AL34" s="83"/>
      <c r="AM34" s="83"/>
      <c r="AN34" s="83"/>
      <c r="AO34" s="83"/>
      <c r="AP34" s="90"/>
      <c r="AQ34" s="83"/>
      <c r="AR34" s="83"/>
      <c r="AS34" s="83"/>
      <c r="AT34" s="83"/>
      <c r="AU34" s="83"/>
      <c r="AV34" s="83"/>
      <c r="AW34" s="83"/>
      <c r="AX34" s="83"/>
      <c r="AY34" s="83"/>
      <c r="AZ34" s="83"/>
      <c r="BA34" s="83"/>
      <c r="BB34" s="83"/>
      <c r="BC34" s="83"/>
      <c r="BD34" s="83"/>
      <c r="BE34" s="83"/>
      <c r="BF34" s="83"/>
      <c r="BG34" s="83"/>
      <c r="BH34" s="83"/>
      <c r="BI34" s="83"/>
      <c r="BJ34" s="83"/>
      <c r="BK34" s="88"/>
      <c r="BL34" s="139"/>
      <c r="BM34" s="83"/>
    </row>
    <row r="35" spans="1:65" x14ac:dyDescent="0.15">
      <c r="A35" s="82" t="s">
        <v>1228</v>
      </c>
      <c r="B35" s="100"/>
      <c r="C35" s="100"/>
      <c r="D35" s="100"/>
      <c r="E35" s="100"/>
      <c r="F35" s="100"/>
      <c r="G35" s="100"/>
      <c r="H35" s="100"/>
      <c r="I35" s="100"/>
      <c r="J35" s="100"/>
      <c r="K35" s="100"/>
      <c r="L35" s="101"/>
      <c r="M35" s="100"/>
      <c r="N35" s="100"/>
      <c r="O35" s="100"/>
      <c r="P35" s="100"/>
      <c r="Q35" s="100"/>
      <c r="R35" s="100"/>
      <c r="S35" s="100"/>
      <c r="T35" s="100"/>
      <c r="U35" s="100"/>
      <c r="V35" s="100"/>
      <c r="W35" s="100"/>
      <c r="X35" s="101"/>
      <c r="Y35" s="119"/>
      <c r="Z35" s="100"/>
      <c r="AA35" s="101"/>
      <c r="AB35" s="100"/>
      <c r="AC35" s="100"/>
      <c r="AD35" s="100"/>
      <c r="AE35" s="100"/>
      <c r="AF35" s="100"/>
      <c r="AG35" s="100"/>
      <c r="AH35" s="100"/>
      <c r="AI35" s="100"/>
      <c r="AJ35" s="100"/>
      <c r="AK35" s="100"/>
      <c r="AL35" s="100"/>
      <c r="AM35" s="100"/>
      <c r="AN35" s="100"/>
      <c r="AO35" s="100"/>
      <c r="AP35" s="103"/>
      <c r="AQ35" s="100"/>
      <c r="AR35" s="100"/>
      <c r="AS35" s="100"/>
      <c r="AT35" s="100"/>
      <c r="AU35" s="100"/>
      <c r="AV35" s="100"/>
      <c r="AW35" s="100"/>
      <c r="AX35" s="100"/>
      <c r="AY35" s="100"/>
      <c r="AZ35" s="100"/>
      <c r="BA35" s="100"/>
      <c r="BB35" s="100"/>
      <c r="BC35" s="100"/>
      <c r="BD35" s="100"/>
      <c r="BE35" s="100"/>
      <c r="BF35" s="100"/>
      <c r="BG35" s="100"/>
      <c r="BH35" s="100"/>
      <c r="BI35" s="100"/>
      <c r="BJ35" s="100"/>
      <c r="BK35" s="104"/>
      <c r="BL35" s="141"/>
      <c r="BM35" s="83"/>
    </row>
    <row r="36" spans="1:65" x14ac:dyDescent="0.15">
      <c r="A36" s="83"/>
      <c r="B36" s="83"/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83"/>
      <c r="Q36" s="83"/>
      <c r="R36" s="83"/>
      <c r="S36" s="83"/>
      <c r="T36" s="83"/>
      <c r="U36" s="83"/>
      <c r="V36" s="83"/>
      <c r="W36" s="83"/>
      <c r="X36" s="83"/>
      <c r="Y36" s="83"/>
      <c r="Z36" s="83"/>
      <c r="AA36" s="83"/>
      <c r="AB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3"/>
      <c r="AQ36" s="83"/>
      <c r="AR36" s="83"/>
      <c r="AS36" s="83"/>
      <c r="AT36" s="83"/>
      <c r="AU36" s="83"/>
      <c r="AV36" s="83"/>
      <c r="AW36" s="83"/>
      <c r="AX36" s="83"/>
      <c r="AY36" s="83"/>
      <c r="AZ36" s="83"/>
      <c r="BA36" s="83"/>
      <c r="BB36" s="83"/>
      <c r="BC36" s="83"/>
      <c r="BD36" s="83"/>
      <c r="BE36" s="83"/>
      <c r="BF36" s="83"/>
      <c r="BG36" s="83"/>
      <c r="BH36" s="83"/>
      <c r="BI36" s="83"/>
      <c r="BJ36" s="83"/>
      <c r="BK36" s="83"/>
      <c r="BL36" s="83"/>
      <c r="BM36" s="83"/>
    </row>
    <row r="37" spans="1:65" ht="11.25" x14ac:dyDescent="0.2">
      <c r="A37" s="69"/>
      <c r="B37" s="67" t="s">
        <v>1862</v>
      </c>
      <c r="C37" s="67"/>
      <c r="D37" s="67"/>
      <c r="E37" s="67"/>
      <c r="F37" s="67"/>
      <c r="G37" s="67"/>
      <c r="H37" s="75"/>
      <c r="I37" s="75"/>
      <c r="J37" s="67" t="s">
        <v>1869</v>
      </c>
      <c r="K37" s="67"/>
      <c r="L37" s="67"/>
      <c r="M37" s="67"/>
      <c r="N37" s="67"/>
      <c r="O37" s="67"/>
      <c r="P37" s="67"/>
      <c r="Q37" s="83"/>
      <c r="R37" s="83"/>
      <c r="S37" s="83"/>
      <c r="T37" s="83"/>
      <c r="U37" s="83"/>
      <c r="V37" s="83"/>
      <c r="W37" s="83"/>
      <c r="X37" s="83"/>
      <c r="Y37" s="83"/>
      <c r="Z37" s="83"/>
      <c r="AA37" s="83"/>
      <c r="AB37" s="83"/>
      <c r="AC37" s="83"/>
      <c r="AD37" s="83"/>
      <c r="AE37" s="83"/>
      <c r="AF37" s="83"/>
      <c r="AG37" s="83"/>
      <c r="AH37" s="83"/>
      <c r="AI37" s="83"/>
      <c r="AJ37" s="83"/>
      <c r="AK37" s="83"/>
      <c r="AL37" s="83"/>
      <c r="AM37" s="83"/>
      <c r="AN37" s="83"/>
      <c r="AO37" s="83"/>
      <c r="AP37" s="83"/>
      <c r="AQ37" s="83"/>
      <c r="AR37" s="83"/>
      <c r="AS37" s="83"/>
      <c r="AT37" s="83"/>
      <c r="AU37" s="83"/>
      <c r="AV37" s="83"/>
      <c r="AW37" s="83"/>
      <c r="AX37" s="83"/>
      <c r="AY37" s="83"/>
      <c r="AZ37" s="83"/>
      <c r="BA37" s="83"/>
      <c r="BB37" s="83"/>
      <c r="BC37" s="83"/>
      <c r="BD37" s="83"/>
      <c r="BE37" s="83"/>
      <c r="BF37" s="83"/>
      <c r="BG37" s="83"/>
      <c r="BH37" s="83"/>
      <c r="BI37" s="83"/>
      <c r="BJ37" s="83"/>
      <c r="BK37" s="83"/>
      <c r="BL37" s="83"/>
      <c r="BM37" s="83"/>
    </row>
    <row r="38" spans="1:65" ht="11.25" x14ac:dyDescent="0.2">
      <c r="A38" s="71"/>
      <c r="B38" s="67" t="s">
        <v>1863</v>
      </c>
      <c r="C38" s="67"/>
      <c r="D38" s="67"/>
      <c r="E38" s="67"/>
      <c r="F38" s="67"/>
      <c r="G38" s="67"/>
      <c r="H38" s="76"/>
      <c r="I38" s="76"/>
      <c r="J38" s="67" t="s">
        <v>1870</v>
      </c>
      <c r="K38" s="67"/>
      <c r="L38" s="67"/>
      <c r="M38" s="67"/>
      <c r="N38" s="67"/>
      <c r="O38" s="67"/>
      <c r="P38" s="67"/>
      <c r="Q38" s="83"/>
      <c r="R38" s="83"/>
      <c r="S38" s="83"/>
      <c r="T38" s="83"/>
      <c r="U38" s="83"/>
      <c r="V38" s="83"/>
      <c r="W38" s="83"/>
      <c r="X38" s="83"/>
      <c r="Y38" s="83"/>
      <c r="Z38" s="83"/>
      <c r="AA38" s="83"/>
      <c r="AB38" s="83"/>
      <c r="AC38" s="83"/>
      <c r="AD38" s="83"/>
      <c r="AE38" s="83"/>
      <c r="AF38" s="83"/>
      <c r="AG38" s="83"/>
      <c r="AH38" s="83"/>
      <c r="AI38" s="83"/>
      <c r="AJ38" s="83"/>
      <c r="AK38" s="83"/>
      <c r="AL38" s="83"/>
      <c r="AM38" s="83"/>
      <c r="AN38" s="83"/>
      <c r="AO38" s="83"/>
      <c r="AP38" s="83"/>
      <c r="AQ38" s="83"/>
      <c r="AR38" s="83"/>
      <c r="AS38" s="83"/>
      <c r="AT38" s="83"/>
      <c r="AU38" s="83"/>
      <c r="AV38" s="83"/>
      <c r="AW38" s="83"/>
      <c r="AX38" s="83"/>
      <c r="AY38" s="83"/>
      <c r="AZ38" s="83"/>
      <c r="BA38" s="83"/>
      <c r="BB38" s="83"/>
      <c r="BC38" s="83"/>
      <c r="BD38" s="83"/>
      <c r="BE38" s="83"/>
      <c r="BF38" s="83"/>
      <c r="BG38" s="83"/>
      <c r="BH38" s="83"/>
      <c r="BI38" s="83"/>
      <c r="BJ38" s="83"/>
      <c r="BK38" s="83"/>
      <c r="BL38" s="83"/>
      <c r="BM38" s="83"/>
    </row>
    <row r="39" spans="1:65" ht="11.25" x14ac:dyDescent="0.2">
      <c r="A39" s="72"/>
      <c r="B39" s="67" t="s">
        <v>1864</v>
      </c>
      <c r="C39" s="67"/>
      <c r="D39" s="67"/>
      <c r="E39" s="67"/>
      <c r="F39" s="67"/>
      <c r="G39" s="67"/>
      <c r="H39" s="77"/>
      <c r="I39" s="77"/>
      <c r="J39" s="67" t="s">
        <v>1871</v>
      </c>
      <c r="K39" s="67"/>
      <c r="L39" s="67"/>
      <c r="M39" s="67"/>
      <c r="N39" s="67"/>
      <c r="O39" s="67"/>
      <c r="P39" s="67"/>
      <c r="Q39" s="83"/>
      <c r="R39" s="83"/>
      <c r="S39" s="83"/>
      <c r="T39" s="83"/>
      <c r="U39" s="83"/>
      <c r="V39" s="83"/>
      <c r="W39" s="83"/>
      <c r="X39" s="83"/>
      <c r="Y39" s="83"/>
      <c r="Z39" s="83"/>
      <c r="AA39" s="83"/>
      <c r="AB39" s="83"/>
      <c r="AC39" s="83"/>
      <c r="AD39" s="83"/>
      <c r="AE39" s="83"/>
      <c r="AF39" s="83"/>
      <c r="AG39" s="83"/>
      <c r="AH39" s="83"/>
      <c r="AI39" s="83"/>
      <c r="AJ39" s="83"/>
      <c r="AK39" s="83"/>
      <c r="AL39" s="83"/>
      <c r="AM39" s="83"/>
      <c r="AN39" s="83"/>
      <c r="AO39" s="83"/>
      <c r="AP39" s="83"/>
      <c r="AQ39" s="83"/>
      <c r="AR39" s="83"/>
      <c r="AS39" s="83"/>
      <c r="AT39" s="83"/>
      <c r="AU39" s="83"/>
      <c r="AV39" s="83"/>
      <c r="AW39" s="83"/>
      <c r="AX39" s="83"/>
      <c r="AY39" s="83"/>
      <c r="AZ39" s="83"/>
      <c r="BA39" s="83"/>
      <c r="BB39" s="83"/>
      <c r="BC39" s="83"/>
      <c r="BD39" s="83"/>
      <c r="BE39" s="83"/>
      <c r="BF39" s="83"/>
      <c r="BG39" s="83"/>
      <c r="BH39" s="83"/>
      <c r="BI39" s="83"/>
      <c r="BJ39" s="83"/>
      <c r="BK39" s="83"/>
      <c r="BL39" s="83"/>
      <c r="BM39" s="83"/>
    </row>
    <row r="40" spans="1:65" ht="11.25" x14ac:dyDescent="0.2">
      <c r="A40" s="73"/>
      <c r="B40" s="67" t="s">
        <v>1865</v>
      </c>
      <c r="C40" s="67"/>
      <c r="D40" s="67"/>
      <c r="E40" s="67"/>
      <c r="F40" s="67"/>
      <c r="G40" s="67"/>
      <c r="H40" s="78"/>
      <c r="I40" s="78"/>
      <c r="J40" s="67" t="s">
        <v>1872</v>
      </c>
      <c r="K40" s="67"/>
      <c r="L40" s="67"/>
      <c r="M40" s="67"/>
      <c r="N40" s="67"/>
      <c r="O40" s="67"/>
      <c r="P40" s="67"/>
      <c r="Q40" s="83"/>
      <c r="R40" s="83"/>
      <c r="S40" s="83"/>
      <c r="T40" s="83"/>
      <c r="U40" s="83"/>
      <c r="V40" s="83"/>
      <c r="W40" s="83"/>
      <c r="X40" s="83"/>
      <c r="Y40" s="83"/>
      <c r="Z40" s="83"/>
      <c r="AA40" s="83"/>
      <c r="AB40" s="83"/>
      <c r="AC40" s="83"/>
      <c r="AD40" s="83"/>
      <c r="AE40" s="83"/>
      <c r="AF40" s="83"/>
      <c r="AG40" s="83"/>
      <c r="AH40" s="83"/>
      <c r="AI40" s="83"/>
      <c r="AJ40" s="83"/>
      <c r="AK40" s="83"/>
      <c r="AL40" s="83"/>
      <c r="AM40" s="83"/>
      <c r="AN40" s="83"/>
      <c r="AO40" s="83"/>
      <c r="AP40" s="83"/>
      <c r="AQ40" s="83"/>
      <c r="AR40" s="83"/>
      <c r="AS40" s="83"/>
      <c r="AT40" s="83"/>
      <c r="AU40" s="83"/>
      <c r="AV40" s="83"/>
      <c r="AW40" s="83"/>
      <c r="AX40" s="83"/>
      <c r="AY40" s="83"/>
      <c r="AZ40" s="83"/>
      <c r="BA40" s="83"/>
      <c r="BB40" s="83"/>
      <c r="BC40" s="83"/>
      <c r="BD40" s="83"/>
      <c r="BE40" s="83"/>
      <c r="BF40" s="83"/>
      <c r="BG40" s="83"/>
      <c r="BH40" s="83"/>
      <c r="BI40" s="83"/>
      <c r="BJ40" s="83"/>
      <c r="BK40" s="83"/>
      <c r="BL40" s="83"/>
      <c r="BM40" s="83"/>
    </row>
    <row r="41" spans="1:65" ht="11.25" x14ac:dyDescent="0.2">
      <c r="A41" s="74"/>
      <c r="B41" s="67" t="s">
        <v>1866</v>
      </c>
      <c r="C41" s="67"/>
      <c r="D41" s="67"/>
      <c r="E41" s="67"/>
      <c r="F41" s="67"/>
      <c r="G41" s="67"/>
      <c r="H41" s="79"/>
      <c r="I41" s="79"/>
      <c r="J41" s="67" t="s">
        <v>1873</v>
      </c>
      <c r="K41" s="67"/>
      <c r="L41" s="67"/>
      <c r="M41" s="67"/>
      <c r="N41" s="67"/>
      <c r="O41" s="67"/>
      <c r="P41" s="67"/>
      <c r="Q41" s="83"/>
      <c r="R41" s="83"/>
      <c r="S41" s="83"/>
      <c r="T41" s="83"/>
      <c r="U41" s="83"/>
      <c r="V41" s="83"/>
      <c r="W41" s="83"/>
      <c r="X41" s="83"/>
      <c r="Y41" s="83"/>
      <c r="Z41" s="83"/>
      <c r="AA41" s="83"/>
      <c r="AB41" s="83"/>
      <c r="AC41" s="83"/>
      <c r="AD41" s="83"/>
      <c r="AE41" s="83"/>
      <c r="AF41" s="83"/>
      <c r="AG41" s="83"/>
      <c r="AH41" s="83"/>
      <c r="AI41" s="83"/>
      <c r="AJ41" s="83"/>
      <c r="AK41" s="83"/>
      <c r="AL41" s="83"/>
      <c r="AM41" s="83"/>
      <c r="AN41" s="83"/>
      <c r="AO41" s="83"/>
      <c r="AP41" s="83"/>
      <c r="AQ41" s="83"/>
      <c r="AR41" s="83"/>
      <c r="AS41" s="83"/>
      <c r="AT41" s="83"/>
      <c r="AU41" s="83"/>
      <c r="AV41" s="83"/>
      <c r="AW41" s="83"/>
      <c r="AX41" s="83"/>
      <c r="AY41" s="83"/>
      <c r="AZ41" s="83"/>
      <c r="BA41" s="83"/>
      <c r="BB41" s="83"/>
      <c r="BC41" s="83"/>
      <c r="BD41" s="83"/>
      <c r="BE41" s="83"/>
      <c r="BF41" s="83"/>
      <c r="BG41" s="83"/>
      <c r="BH41" s="83"/>
      <c r="BI41" s="83"/>
      <c r="BJ41" s="83"/>
      <c r="BK41" s="83"/>
      <c r="BL41" s="83"/>
      <c r="BM41" s="83"/>
    </row>
    <row r="42" spans="1:65" ht="11.25" x14ac:dyDescent="0.2">
      <c r="A42" s="70"/>
      <c r="B42" s="67" t="s">
        <v>1867</v>
      </c>
      <c r="C42" s="67"/>
      <c r="D42" s="67"/>
      <c r="E42" s="67"/>
      <c r="F42" s="67"/>
      <c r="G42" s="67"/>
      <c r="H42" s="80"/>
      <c r="I42" s="80"/>
      <c r="J42" s="67" t="s">
        <v>1874</v>
      </c>
      <c r="K42" s="67"/>
      <c r="L42" s="67"/>
      <c r="M42" s="67"/>
      <c r="N42" s="67"/>
      <c r="O42" s="67"/>
      <c r="P42" s="67"/>
      <c r="Q42" s="83"/>
      <c r="R42" s="83"/>
      <c r="S42" s="83"/>
      <c r="T42" s="83"/>
      <c r="U42" s="83"/>
      <c r="V42" s="83"/>
      <c r="W42" s="83"/>
      <c r="X42" s="83"/>
      <c r="Y42" s="83"/>
      <c r="Z42" s="83"/>
      <c r="AA42" s="83"/>
      <c r="AB42" s="83"/>
      <c r="AC42" s="83"/>
      <c r="AD42" s="83"/>
      <c r="AE42" s="83"/>
      <c r="AF42" s="83"/>
      <c r="AG42" s="83"/>
      <c r="AH42" s="83"/>
      <c r="AI42" s="83"/>
      <c r="AJ42" s="83"/>
      <c r="AK42" s="83"/>
      <c r="AL42" s="83"/>
      <c r="AM42" s="83"/>
      <c r="AN42" s="83"/>
      <c r="AO42" s="83"/>
      <c r="AP42" s="83"/>
      <c r="AQ42" s="83"/>
      <c r="AR42" s="83"/>
      <c r="AS42" s="83"/>
      <c r="AT42" s="83"/>
      <c r="AU42" s="83"/>
      <c r="AV42" s="83"/>
      <c r="AW42" s="83"/>
      <c r="AX42" s="83"/>
      <c r="AY42" s="83"/>
      <c r="AZ42" s="83"/>
      <c r="BA42" s="83"/>
      <c r="BB42" s="83"/>
      <c r="BC42" s="83"/>
      <c r="BD42" s="83"/>
      <c r="BE42" s="83"/>
      <c r="BF42" s="83"/>
      <c r="BG42" s="83"/>
      <c r="BH42" s="83"/>
      <c r="BI42" s="83"/>
      <c r="BJ42" s="83"/>
      <c r="BK42" s="83"/>
      <c r="BL42" s="83"/>
      <c r="BM42" s="83"/>
    </row>
    <row r="43" spans="1:65" ht="11.25" x14ac:dyDescent="0.2">
      <c r="A43" s="68"/>
      <c r="B43" s="67" t="s">
        <v>1868</v>
      </c>
      <c r="C43" s="67"/>
      <c r="D43" s="67"/>
      <c r="E43" s="67"/>
      <c r="F43" s="67"/>
      <c r="G43" s="67"/>
      <c r="H43" s="81"/>
      <c r="I43" s="81"/>
      <c r="J43" s="67" t="s">
        <v>1875</v>
      </c>
      <c r="K43" s="67"/>
      <c r="L43" s="67"/>
      <c r="M43" s="67"/>
      <c r="N43" s="67"/>
      <c r="O43" s="67"/>
      <c r="P43" s="67"/>
      <c r="Q43" s="83"/>
      <c r="R43" s="83"/>
      <c r="S43" s="83"/>
      <c r="T43" s="83"/>
      <c r="U43" s="83"/>
      <c r="V43" s="83"/>
      <c r="W43" s="83"/>
      <c r="X43" s="83"/>
      <c r="Y43" s="83"/>
      <c r="Z43" s="83"/>
      <c r="AA43" s="83"/>
      <c r="AB43" s="83"/>
      <c r="AC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/>
      <c r="AN43" s="83"/>
      <c r="AO43" s="83"/>
      <c r="AP43" s="83"/>
      <c r="AQ43" s="83"/>
      <c r="AR43" s="83"/>
      <c r="AS43" s="83"/>
      <c r="AT43" s="83"/>
      <c r="AU43" s="83"/>
      <c r="AV43" s="83"/>
      <c r="AW43" s="83"/>
      <c r="AX43" s="83"/>
      <c r="AY43" s="83"/>
      <c r="AZ43" s="83"/>
      <c r="BA43" s="83"/>
      <c r="BB43" s="83"/>
      <c r="BC43" s="83"/>
      <c r="BD43" s="83"/>
      <c r="BE43" s="83"/>
      <c r="BF43" s="83"/>
      <c r="BG43" s="83"/>
      <c r="BH43" s="83"/>
      <c r="BI43" s="83"/>
      <c r="BJ43" s="83"/>
      <c r="BK43" s="83"/>
      <c r="BL43" s="83"/>
      <c r="BM43" s="83"/>
    </row>
    <row r="44" spans="1:65" ht="11.25" x14ac:dyDescent="0.2">
      <c r="A44" s="67"/>
      <c r="B44" s="67"/>
      <c r="C44" s="67"/>
      <c r="D44" s="67"/>
      <c r="E44" s="67"/>
      <c r="F44" s="67"/>
      <c r="G44" s="67"/>
      <c r="H44" s="67"/>
      <c r="I44" s="67"/>
      <c r="J44" s="67"/>
      <c r="K44" s="67"/>
      <c r="L44" s="67"/>
      <c r="M44" s="67"/>
      <c r="N44" s="67"/>
      <c r="O44" s="67"/>
      <c r="P44" s="67"/>
      <c r="Q44" s="83"/>
      <c r="R44" s="83"/>
      <c r="S44" s="83"/>
      <c r="T44" s="83"/>
      <c r="U44" s="83"/>
      <c r="V44" s="83"/>
      <c r="W44" s="83"/>
      <c r="X44" s="83"/>
      <c r="Y44" s="83"/>
      <c r="Z44" s="83"/>
      <c r="AA44" s="83"/>
      <c r="AB44" s="83"/>
      <c r="AC44" s="83"/>
      <c r="AD44" s="83"/>
      <c r="AE44" s="83"/>
      <c r="AF44" s="83"/>
      <c r="AG44" s="83"/>
      <c r="AH44" s="83"/>
      <c r="AI44" s="83"/>
      <c r="AJ44" s="83"/>
      <c r="AK44" s="83"/>
      <c r="AL44" s="83"/>
      <c r="AM44" s="83"/>
      <c r="AN44" s="83"/>
      <c r="AO44" s="83"/>
      <c r="AP44" s="83"/>
      <c r="AQ44" s="83"/>
      <c r="AR44" s="83"/>
      <c r="AS44" s="83"/>
      <c r="AT44" s="83"/>
      <c r="AU44" s="83"/>
      <c r="AV44" s="83"/>
      <c r="AW44" s="83"/>
      <c r="AX44" s="83"/>
      <c r="AY44" s="83"/>
      <c r="AZ44" s="83"/>
      <c r="BA44" s="83"/>
      <c r="BB44" s="83"/>
      <c r="BC44" s="83"/>
      <c r="BD44" s="83"/>
      <c r="BE44" s="83"/>
      <c r="BF44" s="83"/>
      <c r="BG44" s="83"/>
      <c r="BH44" s="83"/>
      <c r="BI44" s="83"/>
      <c r="BJ44" s="83"/>
      <c r="BK44" s="83"/>
      <c r="BL44" s="83"/>
      <c r="BM44" s="83"/>
    </row>
  </sheetData>
  <mergeCells count="2">
    <mergeCell ref="B1:AO1"/>
    <mergeCell ref="AP1:BK1"/>
  </mergeCells>
  <pageMargins left="0.7" right="0.7" top="0.75" bottom="0.75" header="0.3" footer="0.3"/>
  <pageSetup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B5922-4131-412B-8EE1-87178FEC2471}">
  <dimension ref="A1:H247"/>
  <sheetViews>
    <sheetView topLeftCell="A16" workbookViewId="0">
      <selection activeCell="D22" sqref="D22"/>
    </sheetView>
  </sheetViews>
  <sheetFormatPr defaultRowHeight="15" x14ac:dyDescent="0.25"/>
  <cols>
    <col min="1" max="1" width="21" bestFit="1" customWidth="1"/>
    <col min="2" max="2" width="13.85546875" bestFit="1" customWidth="1"/>
    <col min="3" max="3" width="28" bestFit="1" customWidth="1"/>
    <col min="4" max="4" width="9" bestFit="1" customWidth="1"/>
    <col min="5" max="5" width="7.85546875" bestFit="1" customWidth="1"/>
    <col min="6" max="7" width="9.85546875" bestFit="1" customWidth="1"/>
    <col min="8" max="8" width="14.28515625" bestFit="1" customWidth="1"/>
  </cols>
  <sheetData>
    <row r="1" spans="1:8" x14ac:dyDescent="0.25">
      <c r="A1" t="s">
        <v>0</v>
      </c>
      <c r="B1" t="s">
        <v>892</v>
      </c>
      <c r="C1" t="s">
        <v>893</v>
      </c>
      <c r="D1" t="s">
        <v>894</v>
      </c>
      <c r="E1" t="s">
        <v>895</v>
      </c>
      <c r="F1" t="s">
        <v>896</v>
      </c>
      <c r="G1" t="s">
        <v>897</v>
      </c>
      <c r="H1" t="s">
        <v>898</v>
      </c>
    </row>
    <row r="2" spans="1:8" x14ac:dyDescent="0.25">
      <c r="A2" t="s">
        <v>466</v>
      </c>
      <c r="B2" t="s">
        <v>899</v>
      </c>
      <c r="C2" t="s">
        <v>900</v>
      </c>
      <c r="D2">
        <v>100</v>
      </c>
      <c r="E2" t="s">
        <v>901</v>
      </c>
      <c r="F2" t="s">
        <v>902</v>
      </c>
      <c r="G2">
        <v>58</v>
      </c>
      <c r="H2">
        <v>979</v>
      </c>
    </row>
    <row r="3" spans="1:8" x14ac:dyDescent="0.25">
      <c r="A3" t="s">
        <v>474</v>
      </c>
      <c r="B3" t="s">
        <v>899</v>
      </c>
      <c r="C3" t="s">
        <v>903</v>
      </c>
      <c r="D3" t="s">
        <v>904</v>
      </c>
      <c r="E3" t="s">
        <v>905</v>
      </c>
      <c r="F3" t="s">
        <v>906</v>
      </c>
      <c r="G3" t="s">
        <v>907</v>
      </c>
      <c r="H3">
        <v>8</v>
      </c>
    </row>
    <row r="4" spans="1:8" x14ac:dyDescent="0.25">
      <c r="A4" t="s">
        <v>485</v>
      </c>
      <c r="B4" t="s">
        <v>908</v>
      </c>
      <c r="C4" t="s">
        <v>909</v>
      </c>
      <c r="D4" t="s">
        <v>910</v>
      </c>
      <c r="E4" t="s">
        <v>911</v>
      </c>
      <c r="F4" t="s">
        <v>912</v>
      </c>
      <c r="G4" t="s">
        <v>913</v>
      </c>
      <c r="H4">
        <v>2</v>
      </c>
    </row>
    <row r="5" spans="1:8" x14ac:dyDescent="0.25">
      <c r="A5" t="s">
        <v>485</v>
      </c>
      <c r="B5" t="s">
        <v>914</v>
      </c>
      <c r="C5" t="s">
        <v>915</v>
      </c>
      <c r="D5" t="s">
        <v>916</v>
      </c>
      <c r="E5" t="s">
        <v>917</v>
      </c>
      <c r="F5" t="s">
        <v>912</v>
      </c>
      <c r="G5" t="s">
        <v>918</v>
      </c>
      <c r="H5">
        <v>2</v>
      </c>
    </row>
    <row r="6" spans="1:8" x14ac:dyDescent="0.25">
      <c r="A6" t="s">
        <v>485</v>
      </c>
      <c r="B6" t="s">
        <v>899</v>
      </c>
      <c r="C6" t="s">
        <v>900</v>
      </c>
      <c r="D6">
        <v>100</v>
      </c>
      <c r="E6" t="s">
        <v>919</v>
      </c>
      <c r="F6" t="s">
        <v>920</v>
      </c>
      <c r="G6" t="s">
        <v>921</v>
      </c>
      <c r="H6">
        <v>612</v>
      </c>
    </row>
    <row r="7" spans="1:8" x14ac:dyDescent="0.25">
      <c r="A7" t="s">
        <v>496</v>
      </c>
      <c r="B7" t="s">
        <v>922</v>
      </c>
      <c r="C7" t="s">
        <v>923</v>
      </c>
      <c r="D7" t="s">
        <v>924</v>
      </c>
      <c r="E7" t="s">
        <v>925</v>
      </c>
      <c r="F7" t="s">
        <v>926</v>
      </c>
      <c r="G7" t="s">
        <v>927</v>
      </c>
      <c r="H7">
        <v>3</v>
      </c>
    </row>
    <row r="8" spans="1:8" x14ac:dyDescent="0.25">
      <c r="A8" t="s">
        <v>496</v>
      </c>
      <c r="B8" t="s">
        <v>899</v>
      </c>
      <c r="C8" t="s">
        <v>900</v>
      </c>
      <c r="D8" t="s">
        <v>928</v>
      </c>
      <c r="E8" t="s">
        <v>929</v>
      </c>
      <c r="F8" t="s">
        <v>930</v>
      </c>
      <c r="G8" t="s">
        <v>931</v>
      </c>
      <c r="H8">
        <v>13</v>
      </c>
    </row>
    <row r="9" spans="1:8" x14ac:dyDescent="0.25">
      <c r="A9" t="s">
        <v>514</v>
      </c>
      <c r="B9" t="s">
        <v>932</v>
      </c>
      <c r="C9" t="s">
        <v>933</v>
      </c>
      <c r="D9" t="s">
        <v>934</v>
      </c>
      <c r="E9" t="s">
        <v>935</v>
      </c>
      <c r="F9" t="s">
        <v>936</v>
      </c>
      <c r="G9" t="s">
        <v>937</v>
      </c>
      <c r="H9">
        <v>2</v>
      </c>
    </row>
    <row r="10" spans="1:8" x14ac:dyDescent="0.25">
      <c r="A10" t="s">
        <v>514</v>
      </c>
      <c r="B10" t="s">
        <v>938</v>
      </c>
      <c r="C10" t="s">
        <v>939</v>
      </c>
      <c r="D10" t="s">
        <v>940</v>
      </c>
      <c r="E10">
        <v>1</v>
      </c>
      <c r="F10" t="s">
        <v>936</v>
      </c>
      <c r="G10" t="s">
        <v>941</v>
      </c>
      <c r="H10">
        <v>2</v>
      </c>
    </row>
    <row r="11" spans="1:8" x14ac:dyDescent="0.25">
      <c r="A11" t="s">
        <v>514</v>
      </c>
      <c r="B11" t="s">
        <v>942</v>
      </c>
      <c r="C11" t="s">
        <v>943</v>
      </c>
      <c r="D11" t="s">
        <v>944</v>
      </c>
      <c r="E11" t="s">
        <v>945</v>
      </c>
      <c r="F11" t="s">
        <v>936</v>
      </c>
      <c r="G11" t="s">
        <v>946</v>
      </c>
      <c r="H11">
        <v>2</v>
      </c>
    </row>
    <row r="12" spans="1:8" x14ac:dyDescent="0.25">
      <c r="A12" t="s">
        <v>514</v>
      </c>
      <c r="B12" t="s">
        <v>899</v>
      </c>
      <c r="C12" t="s">
        <v>900</v>
      </c>
      <c r="D12" t="s">
        <v>947</v>
      </c>
      <c r="E12" t="s">
        <v>948</v>
      </c>
      <c r="F12" t="s">
        <v>949</v>
      </c>
      <c r="G12" t="s">
        <v>950</v>
      </c>
      <c r="H12">
        <v>56</v>
      </c>
    </row>
    <row r="13" spans="1:8" x14ac:dyDescent="0.25">
      <c r="A13" t="s">
        <v>518</v>
      </c>
      <c r="B13" t="s">
        <v>951</v>
      </c>
      <c r="C13" t="s">
        <v>952</v>
      </c>
      <c r="D13" t="s">
        <v>953</v>
      </c>
      <c r="E13" t="s">
        <v>954</v>
      </c>
      <c r="F13" t="s">
        <v>955</v>
      </c>
      <c r="G13" t="s">
        <v>956</v>
      </c>
      <c r="H13">
        <v>17</v>
      </c>
    </row>
    <row r="14" spans="1:8" x14ac:dyDescent="0.25">
      <c r="A14" t="s">
        <v>518</v>
      </c>
      <c r="B14" t="s">
        <v>957</v>
      </c>
      <c r="C14" t="s">
        <v>958</v>
      </c>
      <c r="D14" t="s">
        <v>959</v>
      </c>
      <c r="E14" t="s">
        <v>960</v>
      </c>
      <c r="F14" t="s">
        <v>961</v>
      </c>
      <c r="G14" t="s">
        <v>962</v>
      </c>
      <c r="H14">
        <v>3</v>
      </c>
    </row>
    <row r="15" spans="1:8" x14ac:dyDescent="0.25">
      <c r="A15" t="s">
        <v>536</v>
      </c>
      <c r="B15" t="s">
        <v>951</v>
      </c>
      <c r="C15" t="s">
        <v>952</v>
      </c>
      <c r="D15" t="s">
        <v>963</v>
      </c>
      <c r="E15" t="s">
        <v>964</v>
      </c>
      <c r="F15" t="s">
        <v>965</v>
      </c>
      <c r="G15" t="s">
        <v>966</v>
      </c>
      <c r="H15">
        <v>29</v>
      </c>
    </row>
    <row r="16" spans="1:8" x14ac:dyDescent="0.25">
      <c r="A16" t="s">
        <v>518</v>
      </c>
      <c r="B16" t="s">
        <v>967</v>
      </c>
      <c r="C16" t="s">
        <v>968</v>
      </c>
      <c r="D16" t="s">
        <v>969</v>
      </c>
      <c r="E16" t="s">
        <v>970</v>
      </c>
      <c r="F16" t="s">
        <v>971</v>
      </c>
      <c r="G16" t="s">
        <v>972</v>
      </c>
      <c r="H16">
        <v>2</v>
      </c>
    </row>
    <row r="17" spans="1:8" x14ac:dyDescent="0.25">
      <c r="A17" t="s">
        <v>593</v>
      </c>
      <c r="B17" t="s">
        <v>951</v>
      </c>
      <c r="C17" t="s">
        <v>952</v>
      </c>
      <c r="D17" t="s">
        <v>973</v>
      </c>
      <c r="E17" t="s">
        <v>974</v>
      </c>
      <c r="F17" t="s">
        <v>975</v>
      </c>
      <c r="G17" t="s">
        <v>976</v>
      </c>
      <c r="H17">
        <v>25</v>
      </c>
    </row>
    <row r="18" spans="1:8" x14ac:dyDescent="0.25">
      <c r="A18" t="s">
        <v>685</v>
      </c>
      <c r="B18" t="s">
        <v>951</v>
      </c>
      <c r="C18" t="s">
        <v>952</v>
      </c>
      <c r="D18">
        <v>100</v>
      </c>
      <c r="E18" t="s">
        <v>977</v>
      </c>
      <c r="F18" t="s">
        <v>978</v>
      </c>
      <c r="G18" t="s">
        <v>979</v>
      </c>
      <c r="H18">
        <v>194</v>
      </c>
    </row>
    <row r="19" spans="1:8" x14ac:dyDescent="0.25">
      <c r="A19" t="s">
        <v>693</v>
      </c>
      <c r="B19" t="s">
        <v>951</v>
      </c>
      <c r="C19" t="s">
        <v>952</v>
      </c>
      <c r="D19">
        <v>100</v>
      </c>
      <c r="E19" t="s">
        <v>980</v>
      </c>
      <c r="F19" t="s">
        <v>981</v>
      </c>
      <c r="G19" t="s">
        <v>982</v>
      </c>
      <c r="H19">
        <v>28</v>
      </c>
    </row>
    <row r="20" spans="1:8" x14ac:dyDescent="0.25">
      <c r="A20" t="s">
        <v>788</v>
      </c>
      <c r="B20" t="s">
        <v>951</v>
      </c>
      <c r="C20" t="s">
        <v>952</v>
      </c>
      <c r="D20" t="s">
        <v>983</v>
      </c>
      <c r="E20" t="s">
        <v>970</v>
      </c>
      <c r="F20" t="s">
        <v>984</v>
      </c>
      <c r="G20" t="s">
        <v>985</v>
      </c>
      <c r="H20">
        <v>5</v>
      </c>
    </row>
    <row r="21" spans="1:8" x14ac:dyDescent="0.25">
      <c r="A21" t="s">
        <v>792</v>
      </c>
      <c r="B21" t="s">
        <v>951</v>
      </c>
      <c r="C21" t="s">
        <v>952</v>
      </c>
      <c r="D21" t="s">
        <v>986</v>
      </c>
      <c r="E21" t="s">
        <v>987</v>
      </c>
      <c r="F21" t="s">
        <v>988</v>
      </c>
      <c r="G21" t="s">
        <v>989</v>
      </c>
      <c r="H21">
        <v>10</v>
      </c>
    </row>
    <row r="22" spans="1:8" x14ac:dyDescent="0.25">
      <c r="A22" t="s">
        <v>852</v>
      </c>
      <c r="B22" t="s">
        <v>951</v>
      </c>
      <c r="C22" t="s">
        <v>952</v>
      </c>
      <c r="D22">
        <v>100</v>
      </c>
      <c r="E22" t="s">
        <v>990</v>
      </c>
      <c r="F22" t="s">
        <v>991</v>
      </c>
      <c r="G22" t="s">
        <v>992</v>
      </c>
      <c r="H22">
        <v>14</v>
      </c>
    </row>
    <row r="23" spans="1:8" x14ac:dyDescent="0.25">
      <c r="A23" t="s">
        <v>856</v>
      </c>
      <c r="B23" t="s">
        <v>951</v>
      </c>
      <c r="C23" t="s">
        <v>952</v>
      </c>
      <c r="D23">
        <v>100</v>
      </c>
      <c r="E23" t="s">
        <v>993</v>
      </c>
      <c r="F23" t="s">
        <v>994</v>
      </c>
      <c r="G23" t="s">
        <v>995</v>
      </c>
      <c r="H23">
        <v>26</v>
      </c>
    </row>
    <row r="24" spans="1:8" x14ac:dyDescent="0.25">
      <c r="A24" t="s">
        <v>518</v>
      </c>
      <c r="B24" t="s">
        <v>996</v>
      </c>
      <c r="C24" t="s">
        <v>997</v>
      </c>
      <c r="D24" t="s">
        <v>998</v>
      </c>
      <c r="E24" t="s">
        <v>999</v>
      </c>
      <c r="F24" t="s">
        <v>1000</v>
      </c>
      <c r="G24" t="s">
        <v>1001</v>
      </c>
      <c r="H24">
        <v>4</v>
      </c>
    </row>
    <row r="25" spans="1:8" x14ac:dyDescent="0.25">
      <c r="A25" t="s">
        <v>295</v>
      </c>
      <c r="B25" t="s">
        <v>951</v>
      </c>
      <c r="C25" t="s">
        <v>952</v>
      </c>
      <c r="D25" t="s">
        <v>1002</v>
      </c>
      <c r="E25" t="s">
        <v>1003</v>
      </c>
      <c r="F25" t="s">
        <v>1004</v>
      </c>
      <c r="G25" t="s">
        <v>1005</v>
      </c>
      <c r="H25">
        <v>19</v>
      </c>
    </row>
    <row r="26" spans="1:8" x14ac:dyDescent="0.25">
      <c r="A26" t="s">
        <v>557</v>
      </c>
      <c r="B26" t="s">
        <v>1006</v>
      </c>
      <c r="C26" t="s">
        <v>1007</v>
      </c>
      <c r="D26" t="s">
        <v>1008</v>
      </c>
      <c r="E26" t="s">
        <v>1009</v>
      </c>
      <c r="F26" t="s">
        <v>1010</v>
      </c>
      <c r="G26" t="s">
        <v>1011</v>
      </c>
      <c r="H26">
        <v>39</v>
      </c>
    </row>
    <row r="27" spans="1:8" x14ac:dyDescent="0.25">
      <c r="A27" t="s">
        <v>518</v>
      </c>
      <c r="B27" t="s">
        <v>899</v>
      </c>
      <c r="C27" t="s">
        <v>900</v>
      </c>
      <c r="D27">
        <v>100</v>
      </c>
      <c r="E27" t="s">
        <v>1012</v>
      </c>
      <c r="F27" t="s">
        <v>1013</v>
      </c>
      <c r="G27" t="s">
        <v>1014</v>
      </c>
      <c r="H27">
        <v>2232</v>
      </c>
    </row>
    <row r="28" spans="1:8" x14ac:dyDescent="0.25">
      <c r="A28" t="s">
        <v>518</v>
      </c>
      <c r="B28" t="s">
        <v>1015</v>
      </c>
      <c r="C28" t="s">
        <v>1016</v>
      </c>
      <c r="D28" t="s">
        <v>1017</v>
      </c>
      <c r="E28" t="s">
        <v>1018</v>
      </c>
      <c r="F28" t="s">
        <v>1000</v>
      </c>
      <c r="G28" t="s">
        <v>1019</v>
      </c>
      <c r="H28">
        <v>4</v>
      </c>
    </row>
    <row r="29" spans="1:8" x14ac:dyDescent="0.25">
      <c r="A29" t="s">
        <v>685</v>
      </c>
      <c r="B29" t="s">
        <v>957</v>
      </c>
      <c r="C29" t="s">
        <v>1020</v>
      </c>
      <c r="D29" t="s">
        <v>1021</v>
      </c>
      <c r="E29" t="s">
        <v>1022</v>
      </c>
      <c r="F29" t="s">
        <v>1023</v>
      </c>
      <c r="G29" t="s">
        <v>1024</v>
      </c>
      <c r="H29">
        <v>77</v>
      </c>
    </row>
    <row r="30" spans="1:8" x14ac:dyDescent="0.25">
      <c r="A30" t="s">
        <v>536</v>
      </c>
      <c r="B30" t="s">
        <v>957</v>
      </c>
      <c r="C30" t="s">
        <v>1020</v>
      </c>
      <c r="D30" t="s">
        <v>1025</v>
      </c>
      <c r="E30" t="s">
        <v>917</v>
      </c>
      <c r="F30" t="s">
        <v>1026</v>
      </c>
      <c r="G30" t="s">
        <v>1027</v>
      </c>
      <c r="H30">
        <v>3</v>
      </c>
    </row>
    <row r="31" spans="1:8" x14ac:dyDescent="0.25">
      <c r="A31" t="s">
        <v>536</v>
      </c>
      <c r="B31" t="s">
        <v>1028</v>
      </c>
      <c r="C31" t="s">
        <v>1029</v>
      </c>
      <c r="D31" t="s">
        <v>1030</v>
      </c>
      <c r="E31" t="s">
        <v>917</v>
      </c>
      <c r="F31" t="s">
        <v>1031</v>
      </c>
      <c r="G31" t="s">
        <v>1027</v>
      </c>
      <c r="H31">
        <v>4</v>
      </c>
    </row>
    <row r="32" spans="1:8" x14ac:dyDescent="0.25">
      <c r="A32" t="s">
        <v>856</v>
      </c>
      <c r="B32" t="s">
        <v>957</v>
      </c>
      <c r="C32" t="s">
        <v>958</v>
      </c>
      <c r="D32" t="s">
        <v>1032</v>
      </c>
      <c r="E32" t="s">
        <v>1033</v>
      </c>
      <c r="F32" t="s">
        <v>1034</v>
      </c>
      <c r="G32" t="s">
        <v>1035</v>
      </c>
      <c r="H32">
        <v>17</v>
      </c>
    </row>
    <row r="33" spans="1:8" x14ac:dyDescent="0.25">
      <c r="A33" t="s">
        <v>536</v>
      </c>
      <c r="B33" t="s">
        <v>1036</v>
      </c>
      <c r="C33" t="s">
        <v>1037</v>
      </c>
      <c r="D33" t="s">
        <v>1038</v>
      </c>
      <c r="E33" t="s">
        <v>1039</v>
      </c>
      <c r="F33" t="s">
        <v>1040</v>
      </c>
      <c r="G33" t="s">
        <v>1041</v>
      </c>
      <c r="H33">
        <v>2</v>
      </c>
    </row>
    <row r="34" spans="1:8" x14ac:dyDescent="0.25">
      <c r="A34" t="s">
        <v>536</v>
      </c>
      <c r="B34" t="s">
        <v>1042</v>
      </c>
      <c r="C34" t="s">
        <v>1043</v>
      </c>
      <c r="D34" t="s">
        <v>1044</v>
      </c>
      <c r="E34" t="s">
        <v>1045</v>
      </c>
      <c r="F34" t="s">
        <v>1040</v>
      </c>
      <c r="G34" t="s">
        <v>1046</v>
      </c>
      <c r="H34">
        <v>2</v>
      </c>
    </row>
    <row r="35" spans="1:8" x14ac:dyDescent="0.25">
      <c r="A35" t="s">
        <v>536</v>
      </c>
      <c r="B35" t="s">
        <v>1047</v>
      </c>
      <c r="C35" t="s">
        <v>1048</v>
      </c>
      <c r="D35" t="s">
        <v>1049</v>
      </c>
      <c r="E35" t="s">
        <v>945</v>
      </c>
      <c r="F35" t="s">
        <v>1040</v>
      </c>
      <c r="G35" t="s">
        <v>1050</v>
      </c>
      <c r="H35">
        <v>2</v>
      </c>
    </row>
    <row r="36" spans="1:8" x14ac:dyDescent="0.25">
      <c r="A36" t="s">
        <v>685</v>
      </c>
      <c r="B36" t="s">
        <v>1051</v>
      </c>
      <c r="C36" t="s">
        <v>1052</v>
      </c>
      <c r="D36" t="s">
        <v>1053</v>
      </c>
      <c r="E36" t="s">
        <v>606</v>
      </c>
      <c r="F36" t="s">
        <v>1054</v>
      </c>
      <c r="G36" t="s">
        <v>1055</v>
      </c>
      <c r="H36">
        <v>6</v>
      </c>
    </row>
    <row r="37" spans="1:8" x14ac:dyDescent="0.25">
      <c r="A37" t="s">
        <v>536</v>
      </c>
      <c r="B37" t="s">
        <v>938</v>
      </c>
      <c r="C37" t="s">
        <v>939</v>
      </c>
      <c r="D37" t="s">
        <v>1056</v>
      </c>
      <c r="E37" t="s">
        <v>1057</v>
      </c>
      <c r="F37" t="s">
        <v>1031</v>
      </c>
      <c r="G37" t="s">
        <v>1058</v>
      </c>
      <c r="H37">
        <v>4</v>
      </c>
    </row>
    <row r="38" spans="1:8" x14ac:dyDescent="0.25">
      <c r="A38" t="s">
        <v>536</v>
      </c>
      <c r="B38" t="s">
        <v>942</v>
      </c>
      <c r="C38" t="s">
        <v>1059</v>
      </c>
      <c r="D38" t="s">
        <v>1060</v>
      </c>
      <c r="E38" t="s">
        <v>917</v>
      </c>
      <c r="F38" t="s">
        <v>1026</v>
      </c>
      <c r="G38" t="s">
        <v>1027</v>
      </c>
      <c r="H38">
        <v>3</v>
      </c>
    </row>
    <row r="39" spans="1:8" x14ac:dyDescent="0.25">
      <c r="A39" t="s">
        <v>536</v>
      </c>
      <c r="B39" t="s">
        <v>1061</v>
      </c>
      <c r="C39" t="s">
        <v>1062</v>
      </c>
      <c r="D39" t="s">
        <v>1063</v>
      </c>
      <c r="E39" t="s">
        <v>1064</v>
      </c>
      <c r="F39" t="s">
        <v>1040</v>
      </c>
      <c r="G39" t="s">
        <v>1065</v>
      </c>
      <c r="H39">
        <v>2</v>
      </c>
    </row>
    <row r="40" spans="1:8" x14ac:dyDescent="0.25">
      <c r="A40" t="s">
        <v>729</v>
      </c>
      <c r="B40" t="s">
        <v>1066</v>
      </c>
      <c r="C40" t="s">
        <v>1067</v>
      </c>
      <c r="D40" t="s">
        <v>1068</v>
      </c>
      <c r="E40" t="s">
        <v>1069</v>
      </c>
      <c r="F40" t="s">
        <v>1070</v>
      </c>
      <c r="G40" t="s">
        <v>1071</v>
      </c>
      <c r="H40">
        <v>9</v>
      </c>
    </row>
    <row r="41" spans="1:8" x14ac:dyDescent="0.25">
      <c r="A41" t="s">
        <v>518</v>
      </c>
      <c r="B41" t="s">
        <v>1028</v>
      </c>
      <c r="C41" t="s">
        <v>1029</v>
      </c>
      <c r="D41" t="s">
        <v>1072</v>
      </c>
      <c r="E41" t="s">
        <v>1073</v>
      </c>
      <c r="F41" t="s">
        <v>1074</v>
      </c>
      <c r="G41" t="s">
        <v>1075</v>
      </c>
      <c r="H41">
        <v>12</v>
      </c>
    </row>
    <row r="42" spans="1:8" x14ac:dyDescent="0.25">
      <c r="A42" t="s">
        <v>593</v>
      </c>
      <c r="B42" t="s">
        <v>1028</v>
      </c>
      <c r="C42" t="s">
        <v>1029</v>
      </c>
      <c r="D42" t="s">
        <v>1076</v>
      </c>
      <c r="E42" t="s">
        <v>1077</v>
      </c>
      <c r="F42" t="s">
        <v>1078</v>
      </c>
      <c r="G42" t="s">
        <v>1079</v>
      </c>
      <c r="H42">
        <v>12</v>
      </c>
    </row>
    <row r="43" spans="1:8" x14ac:dyDescent="0.25">
      <c r="A43" t="s">
        <v>536</v>
      </c>
      <c r="B43" t="s">
        <v>899</v>
      </c>
      <c r="C43" t="s">
        <v>900</v>
      </c>
      <c r="D43">
        <v>100</v>
      </c>
      <c r="E43" t="s">
        <v>1080</v>
      </c>
      <c r="F43" t="s">
        <v>1081</v>
      </c>
      <c r="G43" t="s">
        <v>1082</v>
      </c>
      <c r="H43">
        <v>184</v>
      </c>
    </row>
    <row r="44" spans="1:8" x14ac:dyDescent="0.25">
      <c r="A44" t="s">
        <v>536</v>
      </c>
      <c r="B44" t="s">
        <v>1083</v>
      </c>
      <c r="C44" t="s">
        <v>1084</v>
      </c>
      <c r="D44" t="s">
        <v>1085</v>
      </c>
      <c r="E44" t="s">
        <v>1086</v>
      </c>
      <c r="F44" t="s">
        <v>1040</v>
      </c>
      <c r="G44" t="s">
        <v>1087</v>
      </c>
      <c r="H44">
        <v>2</v>
      </c>
    </row>
    <row r="45" spans="1:8" x14ac:dyDescent="0.25">
      <c r="A45" t="s">
        <v>547</v>
      </c>
      <c r="B45" t="s">
        <v>951</v>
      </c>
      <c r="C45" t="s">
        <v>952</v>
      </c>
      <c r="D45" t="s">
        <v>986</v>
      </c>
      <c r="E45" t="s">
        <v>917</v>
      </c>
      <c r="F45" t="s">
        <v>1088</v>
      </c>
      <c r="G45" t="s">
        <v>1089</v>
      </c>
      <c r="H45">
        <v>4</v>
      </c>
    </row>
    <row r="46" spans="1:8" x14ac:dyDescent="0.25">
      <c r="A46" t="s">
        <v>547</v>
      </c>
      <c r="B46" t="s">
        <v>967</v>
      </c>
      <c r="C46" t="s">
        <v>968</v>
      </c>
      <c r="D46" t="s">
        <v>1090</v>
      </c>
      <c r="E46" t="s">
        <v>1091</v>
      </c>
      <c r="F46" t="s">
        <v>1092</v>
      </c>
      <c r="G46" t="s">
        <v>1093</v>
      </c>
      <c r="H46">
        <v>2</v>
      </c>
    </row>
    <row r="47" spans="1:8" x14ac:dyDescent="0.25">
      <c r="A47" t="s">
        <v>547</v>
      </c>
      <c r="B47" t="s">
        <v>1047</v>
      </c>
      <c r="C47" t="s">
        <v>1048</v>
      </c>
      <c r="D47" t="s">
        <v>1094</v>
      </c>
      <c r="E47" t="s">
        <v>1095</v>
      </c>
      <c r="F47" t="s">
        <v>1092</v>
      </c>
      <c r="G47" t="s">
        <v>1096</v>
      </c>
      <c r="H47">
        <v>2</v>
      </c>
    </row>
    <row r="48" spans="1:8" x14ac:dyDescent="0.25">
      <c r="A48" t="s">
        <v>685</v>
      </c>
      <c r="B48" t="s">
        <v>1028</v>
      </c>
      <c r="C48" t="s">
        <v>1029</v>
      </c>
      <c r="D48">
        <v>100</v>
      </c>
      <c r="E48" t="s">
        <v>1097</v>
      </c>
      <c r="F48" t="s">
        <v>1098</v>
      </c>
      <c r="G48" t="s">
        <v>1099</v>
      </c>
      <c r="H48">
        <v>246</v>
      </c>
    </row>
    <row r="49" spans="1:8" x14ac:dyDescent="0.25">
      <c r="A49" t="s">
        <v>547</v>
      </c>
      <c r="B49" t="s">
        <v>938</v>
      </c>
      <c r="C49" t="s">
        <v>939</v>
      </c>
      <c r="D49" t="s">
        <v>1100</v>
      </c>
      <c r="E49" t="s">
        <v>1101</v>
      </c>
      <c r="F49" t="s">
        <v>1102</v>
      </c>
      <c r="G49" t="s">
        <v>1103</v>
      </c>
      <c r="H49">
        <v>3</v>
      </c>
    </row>
    <row r="50" spans="1:8" x14ac:dyDescent="0.25">
      <c r="A50" t="s">
        <v>547</v>
      </c>
      <c r="B50" t="s">
        <v>942</v>
      </c>
      <c r="C50" t="s">
        <v>1059</v>
      </c>
      <c r="D50" t="s">
        <v>1104</v>
      </c>
      <c r="E50" t="s">
        <v>1105</v>
      </c>
      <c r="F50" t="s">
        <v>1092</v>
      </c>
      <c r="G50" t="s">
        <v>1106</v>
      </c>
      <c r="H50">
        <v>2</v>
      </c>
    </row>
    <row r="51" spans="1:8" x14ac:dyDescent="0.25">
      <c r="A51" t="s">
        <v>547</v>
      </c>
      <c r="B51" t="s">
        <v>914</v>
      </c>
      <c r="C51" t="s">
        <v>915</v>
      </c>
      <c r="D51" t="s">
        <v>1107</v>
      </c>
      <c r="E51" t="s">
        <v>1108</v>
      </c>
      <c r="F51" t="s">
        <v>1088</v>
      </c>
      <c r="G51" t="s">
        <v>1109</v>
      </c>
      <c r="H51">
        <v>4</v>
      </c>
    </row>
    <row r="52" spans="1:8" x14ac:dyDescent="0.25">
      <c r="A52" t="s">
        <v>589</v>
      </c>
      <c r="B52" t="s">
        <v>932</v>
      </c>
      <c r="C52" t="s">
        <v>1110</v>
      </c>
      <c r="D52" t="s">
        <v>1111</v>
      </c>
      <c r="E52" t="s">
        <v>1095</v>
      </c>
      <c r="F52" t="s">
        <v>1112</v>
      </c>
      <c r="G52" t="s">
        <v>1113</v>
      </c>
      <c r="H52">
        <v>2</v>
      </c>
    </row>
    <row r="53" spans="1:8" x14ac:dyDescent="0.25">
      <c r="A53" t="s">
        <v>589</v>
      </c>
      <c r="B53" t="s">
        <v>899</v>
      </c>
      <c r="C53" t="s">
        <v>900</v>
      </c>
      <c r="D53" t="s">
        <v>1114</v>
      </c>
      <c r="E53" t="s">
        <v>1115</v>
      </c>
      <c r="F53" t="s">
        <v>1116</v>
      </c>
      <c r="G53" t="s">
        <v>1117</v>
      </c>
      <c r="H53">
        <v>6</v>
      </c>
    </row>
    <row r="54" spans="1:8" x14ac:dyDescent="0.25">
      <c r="A54" t="s">
        <v>693</v>
      </c>
      <c r="B54" t="s">
        <v>1028</v>
      </c>
      <c r="C54" t="s">
        <v>1029</v>
      </c>
      <c r="D54" t="s">
        <v>1118</v>
      </c>
      <c r="E54" t="s">
        <v>1119</v>
      </c>
      <c r="F54" t="s">
        <v>1120</v>
      </c>
      <c r="G54" t="s">
        <v>1121</v>
      </c>
      <c r="H54">
        <v>5</v>
      </c>
    </row>
    <row r="55" spans="1:8" x14ac:dyDescent="0.25">
      <c r="A55" t="s">
        <v>824</v>
      </c>
      <c r="B55" t="s">
        <v>1028</v>
      </c>
      <c r="C55" t="s">
        <v>1029</v>
      </c>
      <c r="D55" t="s">
        <v>1122</v>
      </c>
      <c r="E55" t="s">
        <v>1123</v>
      </c>
      <c r="F55" t="s">
        <v>1124</v>
      </c>
      <c r="G55" t="s">
        <v>1125</v>
      </c>
      <c r="H55">
        <v>10</v>
      </c>
    </row>
    <row r="56" spans="1:8" x14ac:dyDescent="0.25">
      <c r="A56" t="s">
        <v>856</v>
      </c>
      <c r="B56" t="s">
        <v>1028</v>
      </c>
      <c r="C56" t="s">
        <v>1029</v>
      </c>
      <c r="D56" t="s">
        <v>916</v>
      </c>
      <c r="E56" t="s">
        <v>1126</v>
      </c>
      <c r="F56" t="s">
        <v>1127</v>
      </c>
      <c r="G56" t="s">
        <v>1128</v>
      </c>
      <c r="H56">
        <v>7</v>
      </c>
    </row>
    <row r="57" spans="1:8" x14ac:dyDescent="0.25">
      <c r="A57" t="s">
        <v>593</v>
      </c>
      <c r="B57" t="s">
        <v>1129</v>
      </c>
      <c r="C57" t="s">
        <v>1130</v>
      </c>
      <c r="D57" t="s">
        <v>1131</v>
      </c>
      <c r="E57" t="s">
        <v>1132</v>
      </c>
      <c r="F57" t="s">
        <v>1133</v>
      </c>
      <c r="G57" t="s">
        <v>1134</v>
      </c>
      <c r="H57">
        <v>3</v>
      </c>
    </row>
    <row r="58" spans="1:8" x14ac:dyDescent="0.25">
      <c r="A58" t="s">
        <v>593</v>
      </c>
      <c r="B58" t="s">
        <v>1042</v>
      </c>
      <c r="C58" t="s">
        <v>1043</v>
      </c>
      <c r="D58" t="s">
        <v>1135</v>
      </c>
      <c r="E58" t="s">
        <v>1045</v>
      </c>
      <c r="F58" t="s">
        <v>1136</v>
      </c>
      <c r="G58" t="s">
        <v>1137</v>
      </c>
      <c r="H58">
        <v>2</v>
      </c>
    </row>
    <row r="59" spans="1:8" x14ac:dyDescent="0.25">
      <c r="A59" t="s">
        <v>273</v>
      </c>
      <c r="B59" t="s">
        <v>1138</v>
      </c>
      <c r="C59" t="s">
        <v>1139</v>
      </c>
      <c r="D59" t="s">
        <v>1140</v>
      </c>
      <c r="E59" t="s">
        <v>1141</v>
      </c>
      <c r="F59" t="s">
        <v>1142</v>
      </c>
      <c r="G59" t="s">
        <v>1143</v>
      </c>
      <c r="H59">
        <v>26</v>
      </c>
    </row>
    <row r="60" spans="1:8" x14ac:dyDescent="0.25">
      <c r="A60" t="s">
        <v>685</v>
      </c>
      <c r="B60" t="s">
        <v>967</v>
      </c>
      <c r="C60" t="s">
        <v>968</v>
      </c>
      <c r="D60" t="s">
        <v>1144</v>
      </c>
      <c r="E60" t="s">
        <v>1145</v>
      </c>
      <c r="F60" t="s">
        <v>1146</v>
      </c>
      <c r="G60" t="s">
        <v>1147</v>
      </c>
      <c r="H60">
        <v>45</v>
      </c>
    </row>
    <row r="61" spans="1:8" x14ac:dyDescent="0.25">
      <c r="A61" t="s">
        <v>518</v>
      </c>
      <c r="B61" t="s">
        <v>1148</v>
      </c>
      <c r="C61" t="s">
        <v>1149</v>
      </c>
      <c r="D61" t="s">
        <v>1150</v>
      </c>
      <c r="E61" t="s">
        <v>1151</v>
      </c>
      <c r="F61" t="s">
        <v>1152</v>
      </c>
      <c r="G61" t="s">
        <v>1153</v>
      </c>
      <c r="H61">
        <v>16</v>
      </c>
    </row>
    <row r="62" spans="1:8" x14ac:dyDescent="0.25">
      <c r="A62" t="s">
        <v>593</v>
      </c>
      <c r="B62" t="s">
        <v>1061</v>
      </c>
      <c r="C62" t="s">
        <v>1062</v>
      </c>
      <c r="D62" t="s">
        <v>1154</v>
      </c>
      <c r="E62" t="s">
        <v>917</v>
      </c>
      <c r="F62" t="s">
        <v>1133</v>
      </c>
      <c r="G62" t="s">
        <v>1155</v>
      </c>
      <c r="H62">
        <v>3</v>
      </c>
    </row>
    <row r="63" spans="1:8" x14ac:dyDescent="0.25">
      <c r="A63" t="s">
        <v>593</v>
      </c>
      <c r="B63" t="s">
        <v>1156</v>
      </c>
      <c r="C63" t="s">
        <v>1157</v>
      </c>
      <c r="D63" t="s">
        <v>1158</v>
      </c>
      <c r="E63" t="s">
        <v>1159</v>
      </c>
      <c r="F63" t="s">
        <v>1160</v>
      </c>
      <c r="G63" t="s">
        <v>1161</v>
      </c>
      <c r="H63">
        <v>4</v>
      </c>
    </row>
    <row r="64" spans="1:8" x14ac:dyDescent="0.25">
      <c r="A64" t="s">
        <v>536</v>
      </c>
      <c r="B64" t="s">
        <v>1148</v>
      </c>
      <c r="C64" t="s">
        <v>1149</v>
      </c>
      <c r="D64" t="s">
        <v>1162</v>
      </c>
      <c r="E64" t="s">
        <v>1163</v>
      </c>
      <c r="F64" t="s">
        <v>1164</v>
      </c>
      <c r="G64" t="s">
        <v>1165</v>
      </c>
      <c r="H64">
        <v>5</v>
      </c>
    </row>
    <row r="65" spans="1:8" x14ac:dyDescent="0.25">
      <c r="A65" t="s">
        <v>593</v>
      </c>
      <c r="B65" t="s">
        <v>1148</v>
      </c>
      <c r="C65" t="s">
        <v>1149</v>
      </c>
      <c r="D65" t="s">
        <v>1166</v>
      </c>
      <c r="E65" t="s">
        <v>1167</v>
      </c>
      <c r="F65" t="s">
        <v>1168</v>
      </c>
      <c r="G65" t="s">
        <v>1169</v>
      </c>
      <c r="H65">
        <v>10</v>
      </c>
    </row>
    <row r="66" spans="1:8" x14ac:dyDescent="0.25">
      <c r="A66" t="s">
        <v>593</v>
      </c>
      <c r="B66" t="s">
        <v>899</v>
      </c>
      <c r="C66" t="s">
        <v>900</v>
      </c>
      <c r="D66" t="s">
        <v>1170</v>
      </c>
      <c r="E66" t="s">
        <v>1171</v>
      </c>
      <c r="F66" t="s">
        <v>1172</v>
      </c>
      <c r="G66" t="s">
        <v>1173</v>
      </c>
      <c r="H66">
        <v>80</v>
      </c>
    </row>
    <row r="67" spans="1:8" x14ac:dyDescent="0.25">
      <c r="A67" t="s">
        <v>593</v>
      </c>
      <c r="B67" t="s">
        <v>1015</v>
      </c>
      <c r="C67" t="s">
        <v>1016</v>
      </c>
      <c r="D67" t="s">
        <v>1174</v>
      </c>
      <c r="E67" t="s">
        <v>1175</v>
      </c>
      <c r="F67" t="s">
        <v>1136</v>
      </c>
      <c r="G67" t="s">
        <v>1176</v>
      </c>
      <c r="H67">
        <v>2</v>
      </c>
    </row>
    <row r="68" spans="1:8" x14ac:dyDescent="0.25">
      <c r="A68" t="s">
        <v>652</v>
      </c>
      <c r="B68" t="s">
        <v>899</v>
      </c>
      <c r="C68" t="s">
        <v>900</v>
      </c>
      <c r="D68">
        <v>100</v>
      </c>
      <c r="E68" t="s">
        <v>1177</v>
      </c>
      <c r="F68" t="s">
        <v>1178</v>
      </c>
      <c r="G68" t="s">
        <v>1179</v>
      </c>
      <c r="H68">
        <v>2477</v>
      </c>
    </row>
    <row r="69" spans="1:8" x14ac:dyDescent="0.25">
      <c r="A69" t="s">
        <v>685</v>
      </c>
      <c r="B69" t="s">
        <v>1148</v>
      </c>
      <c r="C69" t="s">
        <v>1149</v>
      </c>
      <c r="D69">
        <v>100</v>
      </c>
      <c r="E69" t="s">
        <v>1180</v>
      </c>
      <c r="F69" t="s">
        <v>1181</v>
      </c>
      <c r="G69" t="s">
        <v>1182</v>
      </c>
      <c r="H69">
        <v>117</v>
      </c>
    </row>
    <row r="70" spans="1:8" x14ac:dyDescent="0.25">
      <c r="A70" t="s">
        <v>685</v>
      </c>
      <c r="B70" t="s">
        <v>1183</v>
      </c>
      <c r="C70" t="s">
        <v>1184</v>
      </c>
      <c r="D70" t="s">
        <v>1185</v>
      </c>
      <c r="E70" t="s">
        <v>1186</v>
      </c>
      <c r="F70" t="s">
        <v>1187</v>
      </c>
      <c r="G70" t="s">
        <v>1188</v>
      </c>
      <c r="H70">
        <v>17</v>
      </c>
    </row>
    <row r="71" spans="1:8" x14ac:dyDescent="0.25">
      <c r="A71" t="s">
        <v>792</v>
      </c>
      <c r="B71" t="s">
        <v>1148</v>
      </c>
      <c r="C71" t="s">
        <v>1149</v>
      </c>
      <c r="D71" t="s">
        <v>1189</v>
      </c>
      <c r="E71" t="s">
        <v>1190</v>
      </c>
      <c r="F71" t="s">
        <v>1191</v>
      </c>
      <c r="G71" t="s">
        <v>1192</v>
      </c>
      <c r="H71">
        <v>5</v>
      </c>
    </row>
    <row r="72" spans="1:8" x14ac:dyDescent="0.25">
      <c r="A72" t="s">
        <v>685</v>
      </c>
      <c r="B72" t="s">
        <v>1193</v>
      </c>
      <c r="C72" t="s">
        <v>1194</v>
      </c>
      <c r="D72" t="s">
        <v>1195</v>
      </c>
      <c r="E72" t="s">
        <v>960</v>
      </c>
      <c r="F72" t="s">
        <v>1054</v>
      </c>
      <c r="G72" t="s">
        <v>1196</v>
      </c>
      <c r="H72">
        <v>6</v>
      </c>
    </row>
    <row r="73" spans="1:8" x14ac:dyDescent="0.25">
      <c r="A73" t="s">
        <v>295</v>
      </c>
      <c r="B73" t="s">
        <v>1148</v>
      </c>
      <c r="C73" t="s">
        <v>1149</v>
      </c>
      <c r="D73">
        <v>100</v>
      </c>
      <c r="E73" t="s">
        <v>1197</v>
      </c>
      <c r="F73" t="s">
        <v>1198</v>
      </c>
      <c r="G73" t="s">
        <v>1199</v>
      </c>
      <c r="H73">
        <v>20</v>
      </c>
    </row>
    <row r="74" spans="1:8" x14ac:dyDescent="0.25">
      <c r="A74" t="s">
        <v>685</v>
      </c>
      <c r="B74" t="s">
        <v>1036</v>
      </c>
      <c r="C74" t="s">
        <v>1037</v>
      </c>
      <c r="D74" t="s">
        <v>1200</v>
      </c>
      <c r="E74" t="s">
        <v>1201</v>
      </c>
      <c r="F74" t="s">
        <v>1202</v>
      </c>
      <c r="G74" t="s">
        <v>1203</v>
      </c>
      <c r="H74">
        <v>10</v>
      </c>
    </row>
    <row r="75" spans="1:8" x14ac:dyDescent="0.25">
      <c r="A75" t="s">
        <v>685</v>
      </c>
      <c r="B75" t="s">
        <v>1204</v>
      </c>
      <c r="C75" t="s">
        <v>1205</v>
      </c>
      <c r="D75" t="s">
        <v>1206</v>
      </c>
      <c r="E75" t="s">
        <v>1207</v>
      </c>
      <c r="F75" t="s">
        <v>1202</v>
      </c>
      <c r="G75" t="s">
        <v>1208</v>
      </c>
      <c r="H75">
        <v>10</v>
      </c>
    </row>
    <row r="76" spans="1:8" x14ac:dyDescent="0.25">
      <c r="A76" t="s">
        <v>261</v>
      </c>
      <c r="B76" t="s">
        <v>1209</v>
      </c>
      <c r="C76" t="s">
        <v>1210</v>
      </c>
      <c r="D76" t="s">
        <v>1211</v>
      </c>
      <c r="E76" t="s">
        <v>1212</v>
      </c>
      <c r="F76" t="s">
        <v>1213</v>
      </c>
      <c r="G76" t="s">
        <v>1214</v>
      </c>
      <c r="H76">
        <v>8</v>
      </c>
    </row>
    <row r="77" spans="1:8" x14ac:dyDescent="0.25">
      <c r="A77" t="s">
        <v>557</v>
      </c>
      <c r="B77" t="s">
        <v>908</v>
      </c>
      <c r="C77" t="s">
        <v>909</v>
      </c>
      <c r="D77" t="s">
        <v>1215</v>
      </c>
      <c r="E77" t="s">
        <v>578</v>
      </c>
      <c r="F77" t="s">
        <v>1216</v>
      </c>
      <c r="G77" t="s">
        <v>1217</v>
      </c>
      <c r="H77">
        <v>8</v>
      </c>
    </row>
    <row r="78" spans="1:8" x14ac:dyDescent="0.25">
      <c r="A78" t="s">
        <v>685</v>
      </c>
      <c r="B78" t="s">
        <v>1129</v>
      </c>
      <c r="C78" t="s">
        <v>1218</v>
      </c>
      <c r="D78" t="s">
        <v>1219</v>
      </c>
      <c r="E78" t="s">
        <v>1220</v>
      </c>
      <c r="F78" t="s">
        <v>1221</v>
      </c>
      <c r="G78" t="s">
        <v>1222</v>
      </c>
      <c r="H78">
        <v>33</v>
      </c>
    </row>
    <row r="79" spans="1:8" x14ac:dyDescent="0.25">
      <c r="A79" t="s">
        <v>685</v>
      </c>
      <c r="B79" t="s">
        <v>1223</v>
      </c>
      <c r="C79" t="s">
        <v>1224</v>
      </c>
      <c r="D79" t="s">
        <v>1225</v>
      </c>
      <c r="E79" t="s">
        <v>1226</v>
      </c>
      <c r="F79" t="s">
        <v>1054</v>
      </c>
      <c r="G79" t="s">
        <v>1227</v>
      </c>
      <c r="H79">
        <v>6</v>
      </c>
    </row>
    <row r="80" spans="1:8" x14ac:dyDescent="0.25">
      <c r="A80" t="s">
        <v>856</v>
      </c>
      <c r="B80" t="s">
        <v>1228</v>
      </c>
      <c r="C80" t="s">
        <v>1229</v>
      </c>
      <c r="D80" t="s">
        <v>1230</v>
      </c>
      <c r="E80" t="s">
        <v>1231</v>
      </c>
      <c r="F80" t="s">
        <v>1127</v>
      </c>
      <c r="G80" t="s">
        <v>1232</v>
      </c>
      <c r="H80">
        <v>7</v>
      </c>
    </row>
    <row r="81" spans="1:8" x14ac:dyDescent="0.25">
      <c r="A81" t="s">
        <v>557</v>
      </c>
      <c r="B81" t="s">
        <v>922</v>
      </c>
      <c r="C81" t="s">
        <v>1233</v>
      </c>
      <c r="D81" t="s">
        <v>1234</v>
      </c>
      <c r="E81" t="s">
        <v>1235</v>
      </c>
      <c r="F81" t="s">
        <v>1236</v>
      </c>
      <c r="G81" t="s">
        <v>1237</v>
      </c>
      <c r="H81">
        <v>33</v>
      </c>
    </row>
    <row r="82" spans="1:8" x14ac:dyDescent="0.25">
      <c r="A82" t="s">
        <v>518</v>
      </c>
      <c r="B82" t="s">
        <v>1042</v>
      </c>
      <c r="C82" t="s">
        <v>1043</v>
      </c>
      <c r="D82" t="s">
        <v>1238</v>
      </c>
      <c r="E82" t="s">
        <v>1239</v>
      </c>
      <c r="F82" t="s">
        <v>1240</v>
      </c>
      <c r="G82" t="s">
        <v>1241</v>
      </c>
      <c r="H82">
        <v>7</v>
      </c>
    </row>
    <row r="83" spans="1:8" x14ac:dyDescent="0.25">
      <c r="A83" t="s">
        <v>685</v>
      </c>
      <c r="B83" t="s">
        <v>1042</v>
      </c>
      <c r="C83" t="s">
        <v>1043</v>
      </c>
      <c r="D83" t="s">
        <v>1242</v>
      </c>
      <c r="E83" t="s">
        <v>1243</v>
      </c>
      <c r="F83" t="s">
        <v>1244</v>
      </c>
      <c r="G83" t="s">
        <v>1245</v>
      </c>
      <c r="H83">
        <v>26</v>
      </c>
    </row>
    <row r="84" spans="1:8" x14ac:dyDescent="0.25">
      <c r="A84" t="s">
        <v>557</v>
      </c>
      <c r="B84" t="s">
        <v>1246</v>
      </c>
      <c r="C84" t="s">
        <v>1247</v>
      </c>
      <c r="D84" t="s">
        <v>1248</v>
      </c>
      <c r="E84" t="s">
        <v>1249</v>
      </c>
      <c r="F84" t="s">
        <v>1250</v>
      </c>
      <c r="G84" t="s">
        <v>1251</v>
      </c>
      <c r="H84">
        <v>13</v>
      </c>
    </row>
    <row r="85" spans="1:8" x14ac:dyDescent="0.25">
      <c r="A85" t="s">
        <v>856</v>
      </c>
      <c r="B85" t="s">
        <v>1252</v>
      </c>
      <c r="C85" t="s">
        <v>1253</v>
      </c>
      <c r="D85" t="s">
        <v>1254</v>
      </c>
      <c r="E85" t="s">
        <v>1255</v>
      </c>
      <c r="F85" t="s">
        <v>1256</v>
      </c>
      <c r="G85" t="s">
        <v>1257</v>
      </c>
      <c r="H85">
        <v>8</v>
      </c>
    </row>
    <row r="86" spans="1:8" x14ac:dyDescent="0.25">
      <c r="A86" t="s">
        <v>685</v>
      </c>
      <c r="B86" t="s">
        <v>1258</v>
      </c>
      <c r="C86" t="s">
        <v>1259</v>
      </c>
      <c r="D86" t="s">
        <v>1260</v>
      </c>
      <c r="E86" t="s">
        <v>1261</v>
      </c>
      <c r="F86" t="s">
        <v>1262</v>
      </c>
      <c r="G86" t="s">
        <v>1263</v>
      </c>
      <c r="H86">
        <v>29</v>
      </c>
    </row>
    <row r="87" spans="1:8" x14ac:dyDescent="0.25">
      <c r="A87" t="s">
        <v>856</v>
      </c>
      <c r="B87" t="s">
        <v>1258</v>
      </c>
      <c r="C87" t="s">
        <v>1259</v>
      </c>
      <c r="D87" t="s">
        <v>1264</v>
      </c>
      <c r="E87" t="s">
        <v>1265</v>
      </c>
      <c r="F87" t="s">
        <v>1266</v>
      </c>
      <c r="G87" t="s">
        <v>1267</v>
      </c>
      <c r="H87">
        <v>12</v>
      </c>
    </row>
    <row r="88" spans="1:8" x14ac:dyDescent="0.25">
      <c r="A88" t="s">
        <v>685</v>
      </c>
      <c r="B88" t="s">
        <v>1047</v>
      </c>
      <c r="C88" t="s">
        <v>1048</v>
      </c>
      <c r="D88" t="s">
        <v>1268</v>
      </c>
      <c r="E88" t="s">
        <v>730</v>
      </c>
      <c r="F88" t="s">
        <v>1202</v>
      </c>
      <c r="G88" t="s">
        <v>1269</v>
      </c>
      <c r="H88">
        <v>10</v>
      </c>
    </row>
    <row r="89" spans="1:8" x14ac:dyDescent="0.25">
      <c r="A89" t="s">
        <v>685</v>
      </c>
      <c r="B89" t="s">
        <v>1270</v>
      </c>
      <c r="C89" t="s">
        <v>1271</v>
      </c>
      <c r="D89" t="s">
        <v>1272</v>
      </c>
      <c r="E89" t="s">
        <v>1273</v>
      </c>
      <c r="F89" t="s">
        <v>1274</v>
      </c>
      <c r="G89" t="s">
        <v>1275</v>
      </c>
      <c r="H89">
        <v>7</v>
      </c>
    </row>
    <row r="90" spans="1:8" x14ac:dyDescent="0.25">
      <c r="A90" t="s">
        <v>518</v>
      </c>
      <c r="B90" t="s">
        <v>932</v>
      </c>
      <c r="C90" t="s">
        <v>1110</v>
      </c>
      <c r="D90" t="s">
        <v>1276</v>
      </c>
      <c r="E90" t="s">
        <v>1277</v>
      </c>
      <c r="F90" t="s">
        <v>1278</v>
      </c>
      <c r="G90" t="s">
        <v>1279</v>
      </c>
      <c r="H90">
        <v>44</v>
      </c>
    </row>
    <row r="91" spans="1:8" x14ac:dyDescent="0.25">
      <c r="A91" t="s">
        <v>536</v>
      </c>
      <c r="B91" t="s">
        <v>932</v>
      </c>
      <c r="C91" t="s">
        <v>1110</v>
      </c>
      <c r="D91" t="s">
        <v>1280</v>
      </c>
      <c r="E91" t="s">
        <v>1281</v>
      </c>
      <c r="F91" t="s">
        <v>1282</v>
      </c>
      <c r="G91" t="s">
        <v>1283</v>
      </c>
      <c r="H91">
        <v>22</v>
      </c>
    </row>
    <row r="92" spans="1:8" x14ac:dyDescent="0.25">
      <c r="A92" t="s">
        <v>547</v>
      </c>
      <c r="B92" t="s">
        <v>932</v>
      </c>
      <c r="C92" t="s">
        <v>1110</v>
      </c>
      <c r="D92" t="s">
        <v>1284</v>
      </c>
      <c r="E92" t="s">
        <v>1285</v>
      </c>
      <c r="F92" t="s">
        <v>1286</v>
      </c>
      <c r="G92" t="s">
        <v>1287</v>
      </c>
      <c r="H92">
        <v>5</v>
      </c>
    </row>
    <row r="93" spans="1:8" x14ac:dyDescent="0.25">
      <c r="A93" t="s">
        <v>593</v>
      </c>
      <c r="B93" t="s">
        <v>932</v>
      </c>
      <c r="C93" t="s">
        <v>1110</v>
      </c>
      <c r="D93" t="s">
        <v>1288</v>
      </c>
      <c r="E93" t="s">
        <v>1289</v>
      </c>
      <c r="F93" t="s">
        <v>1290</v>
      </c>
      <c r="G93" t="s">
        <v>1291</v>
      </c>
      <c r="H93">
        <v>29</v>
      </c>
    </row>
    <row r="94" spans="1:8" x14ac:dyDescent="0.25">
      <c r="A94" t="s">
        <v>685</v>
      </c>
      <c r="B94" t="s">
        <v>899</v>
      </c>
      <c r="C94" t="s">
        <v>900</v>
      </c>
      <c r="D94">
        <v>100</v>
      </c>
      <c r="E94" t="s">
        <v>1292</v>
      </c>
      <c r="F94" t="s">
        <v>1293</v>
      </c>
      <c r="G94" t="s">
        <v>1294</v>
      </c>
      <c r="H94">
        <v>150</v>
      </c>
    </row>
    <row r="95" spans="1:8" x14ac:dyDescent="0.25">
      <c r="A95" t="s">
        <v>685</v>
      </c>
      <c r="B95" t="s">
        <v>1083</v>
      </c>
      <c r="C95" t="s">
        <v>1084</v>
      </c>
      <c r="D95" t="s">
        <v>1295</v>
      </c>
      <c r="E95" t="s">
        <v>1296</v>
      </c>
      <c r="F95" t="s">
        <v>1297</v>
      </c>
      <c r="G95" t="s">
        <v>1298</v>
      </c>
      <c r="H95">
        <v>5</v>
      </c>
    </row>
    <row r="96" spans="1:8" x14ac:dyDescent="0.25">
      <c r="A96" t="s">
        <v>685</v>
      </c>
      <c r="B96" t="s">
        <v>932</v>
      </c>
      <c r="C96" t="s">
        <v>1110</v>
      </c>
      <c r="D96">
        <v>100</v>
      </c>
      <c r="E96" t="s">
        <v>1299</v>
      </c>
      <c r="F96" t="s">
        <v>1300</v>
      </c>
      <c r="G96" t="s">
        <v>1301</v>
      </c>
      <c r="H96">
        <v>380</v>
      </c>
    </row>
    <row r="97" spans="1:8" x14ac:dyDescent="0.25">
      <c r="A97" t="s">
        <v>693</v>
      </c>
      <c r="B97" t="s">
        <v>932</v>
      </c>
      <c r="C97" t="s">
        <v>1110</v>
      </c>
      <c r="D97" t="s">
        <v>1302</v>
      </c>
      <c r="E97" t="s">
        <v>1303</v>
      </c>
      <c r="F97" t="s">
        <v>1304</v>
      </c>
      <c r="G97" t="s">
        <v>1305</v>
      </c>
      <c r="H97">
        <v>24</v>
      </c>
    </row>
    <row r="98" spans="1:8" x14ac:dyDescent="0.25">
      <c r="A98" t="s">
        <v>693</v>
      </c>
      <c r="B98" t="s">
        <v>1183</v>
      </c>
      <c r="C98" t="s">
        <v>1184</v>
      </c>
      <c r="D98" t="s">
        <v>1306</v>
      </c>
      <c r="E98" t="s">
        <v>1307</v>
      </c>
      <c r="F98" t="s">
        <v>1308</v>
      </c>
      <c r="G98" t="s">
        <v>1309</v>
      </c>
      <c r="H98">
        <v>3</v>
      </c>
    </row>
    <row r="99" spans="1:8" x14ac:dyDescent="0.25">
      <c r="A99" t="s">
        <v>693</v>
      </c>
      <c r="B99" t="s">
        <v>957</v>
      </c>
      <c r="C99" t="s">
        <v>1310</v>
      </c>
      <c r="D99" t="s">
        <v>1311</v>
      </c>
      <c r="E99" t="s">
        <v>1095</v>
      </c>
      <c r="F99" t="s">
        <v>1312</v>
      </c>
      <c r="G99" t="s">
        <v>1313</v>
      </c>
      <c r="H99">
        <v>2</v>
      </c>
    </row>
    <row r="100" spans="1:8" x14ac:dyDescent="0.25">
      <c r="A100" t="s">
        <v>693</v>
      </c>
      <c r="B100" t="s">
        <v>996</v>
      </c>
      <c r="C100" t="s">
        <v>1314</v>
      </c>
      <c r="D100" t="s">
        <v>1315</v>
      </c>
      <c r="E100" t="s">
        <v>1095</v>
      </c>
      <c r="F100" t="s">
        <v>1312</v>
      </c>
      <c r="G100" t="s">
        <v>1313</v>
      </c>
      <c r="H100">
        <v>2</v>
      </c>
    </row>
    <row r="101" spans="1:8" x14ac:dyDescent="0.25">
      <c r="A101" t="s">
        <v>824</v>
      </c>
      <c r="B101" t="s">
        <v>932</v>
      </c>
      <c r="C101" t="s">
        <v>1110</v>
      </c>
      <c r="D101" t="s">
        <v>1316</v>
      </c>
      <c r="E101" t="s">
        <v>1317</v>
      </c>
      <c r="F101" t="s">
        <v>1318</v>
      </c>
      <c r="G101" t="s">
        <v>1319</v>
      </c>
      <c r="H101">
        <v>26</v>
      </c>
    </row>
    <row r="102" spans="1:8" x14ac:dyDescent="0.25">
      <c r="A102" t="s">
        <v>693</v>
      </c>
      <c r="B102" t="s">
        <v>1148</v>
      </c>
      <c r="C102" t="s">
        <v>1149</v>
      </c>
      <c r="D102" t="s">
        <v>1320</v>
      </c>
      <c r="E102" t="s">
        <v>1321</v>
      </c>
      <c r="F102" t="s">
        <v>1322</v>
      </c>
      <c r="G102" t="s">
        <v>1323</v>
      </c>
      <c r="H102">
        <v>4</v>
      </c>
    </row>
    <row r="103" spans="1:8" x14ac:dyDescent="0.25">
      <c r="A103" t="s">
        <v>693</v>
      </c>
      <c r="B103" t="s">
        <v>1129</v>
      </c>
      <c r="C103" t="s">
        <v>1218</v>
      </c>
      <c r="D103" t="s">
        <v>1324</v>
      </c>
      <c r="E103" t="s">
        <v>970</v>
      </c>
      <c r="F103" t="s">
        <v>1322</v>
      </c>
      <c r="G103" t="s">
        <v>1325</v>
      </c>
      <c r="H103">
        <v>4</v>
      </c>
    </row>
    <row r="104" spans="1:8" x14ac:dyDescent="0.25">
      <c r="A104" t="s">
        <v>693</v>
      </c>
      <c r="B104" t="s">
        <v>1258</v>
      </c>
      <c r="C104" t="s">
        <v>1259</v>
      </c>
      <c r="D104" t="s">
        <v>1326</v>
      </c>
      <c r="E104" t="s">
        <v>1327</v>
      </c>
      <c r="F104" t="s">
        <v>1322</v>
      </c>
      <c r="G104" t="s">
        <v>1328</v>
      </c>
      <c r="H104">
        <v>4</v>
      </c>
    </row>
    <row r="105" spans="1:8" x14ac:dyDescent="0.25">
      <c r="A105" t="s">
        <v>852</v>
      </c>
      <c r="B105" t="s">
        <v>932</v>
      </c>
      <c r="C105" t="s">
        <v>933</v>
      </c>
      <c r="D105" t="s">
        <v>1329</v>
      </c>
      <c r="E105" t="s">
        <v>1330</v>
      </c>
      <c r="F105" t="s">
        <v>1331</v>
      </c>
      <c r="G105" t="s">
        <v>1332</v>
      </c>
      <c r="H105">
        <v>8</v>
      </c>
    </row>
    <row r="106" spans="1:8" x14ac:dyDescent="0.25">
      <c r="A106" t="s">
        <v>856</v>
      </c>
      <c r="B106" t="s">
        <v>932</v>
      </c>
      <c r="C106" t="s">
        <v>1110</v>
      </c>
      <c r="D106" t="s">
        <v>1333</v>
      </c>
      <c r="E106" t="s">
        <v>1334</v>
      </c>
      <c r="F106" t="s">
        <v>1335</v>
      </c>
      <c r="G106" t="s">
        <v>1336</v>
      </c>
      <c r="H106">
        <v>21</v>
      </c>
    </row>
    <row r="107" spans="1:8" x14ac:dyDescent="0.25">
      <c r="A107" t="s">
        <v>693</v>
      </c>
      <c r="B107" t="s">
        <v>942</v>
      </c>
      <c r="C107" t="s">
        <v>943</v>
      </c>
      <c r="D107" t="s">
        <v>1337</v>
      </c>
      <c r="E107" t="s">
        <v>1338</v>
      </c>
      <c r="F107" t="s">
        <v>1322</v>
      </c>
      <c r="G107" t="s">
        <v>1339</v>
      </c>
      <c r="H107">
        <v>4</v>
      </c>
    </row>
    <row r="108" spans="1:8" x14ac:dyDescent="0.25">
      <c r="A108" t="s">
        <v>693</v>
      </c>
      <c r="B108" t="s">
        <v>1061</v>
      </c>
      <c r="C108" t="s">
        <v>1062</v>
      </c>
      <c r="D108" t="s">
        <v>1340</v>
      </c>
      <c r="E108" t="s">
        <v>1095</v>
      </c>
      <c r="F108" t="s">
        <v>1312</v>
      </c>
      <c r="G108" t="s">
        <v>1313</v>
      </c>
      <c r="H108">
        <v>2</v>
      </c>
    </row>
    <row r="109" spans="1:8" x14ac:dyDescent="0.25">
      <c r="A109" t="s">
        <v>295</v>
      </c>
      <c r="B109" t="s">
        <v>932</v>
      </c>
      <c r="C109" t="s">
        <v>1110</v>
      </c>
      <c r="D109" t="s">
        <v>1341</v>
      </c>
      <c r="E109" t="s">
        <v>1342</v>
      </c>
      <c r="F109" t="s">
        <v>1343</v>
      </c>
      <c r="G109" t="s">
        <v>1344</v>
      </c>
      <c r="H109">
        <v>23</v>
      </c>
    </row>
    <row r="110" spans="1:8" x14ac:dyDescent="0.25">
      <c r="A110" t="s">
        <v>693</v>
      </c>
      <c r="B110" t="s">
        <v>1345</v>
      </c>
      <c r="C110" t="s">
        <v>1346</v>
      </c>
      <c r="D110" t="s">
        <v>1347</v>
      </c>
      <c r="E110" t="s">
        <v>1348</v>
      </c>
      <c r="F110" t="s">
        <v>1312</v>
      </c>
      <c r="G110" t="s">
        <v>1349</v>
      </c>
      <c r="H110">
        <v>2</v>
      </c>
    </row>
    <row r="111" spans="1:8" x14ac:dyDescent="0.25">
      <c r="A111" t="s">
        <v>518</v>
      </c>
      <c r="B111" t="s">
        <v>938</v>
      </c>
      <c r="C111" t="s">
        <v>1350</v>
      </c>
      <c r="D111">
        <v>100</v>
      </c>
      <c r="E111" t="s">
        <v>1351</v>
      </c>
      <c r="F111" t="s">
        <v>1352</v>
      </c>
      <c r="G111" t="s">
        <v>1353</v>
      </c>
      <c r="H111">
        <v>57</v>
      </c>
    </row>
    <row r="112" spans="1:8" x14ac:dyDescent="0.25">
      <c r="A112" t="s">
        <v>693</v>
      </c>
      <c r="B112" t="s">
        <v>899</v>
      </c>
      <c r="C112" t="s">
        <v>900</v>
      </c>
      <c r="D112">
        <v>100</v>
      </c>
      <c r="E112" t="s">
        <v>1354</v>
      </c>
      <c r="F112" t="s">
        <v>1355</v>
      </c>
      <c r="G112" t="s">
        <v>1356</v>
      </c>
      <c r="H112">
        <v>1283</v>
      </c>
    </row>
    <row r="113" spans="1:8" x14ac:dyDescent="0.25">
      <c r="A113" t="s">
        <v>696</v>
      </c>
      <c r="B113" t="s">
        <v>899</v>
      </c>
      <c r="C113" t="s">
        <v>1357</v>
      </c>
      <c r="D113" t="s">
        <v>1358</v>
      </c>
      <c r="E113" t="s">
        <v>1064</v>
      </c>
      <c r="F113" t="s">
        <v>1359</v>
      </c>
      <c r="G113" t="s">
        <v>1360</v>
      </c>
      <c r="H113">
        <v>5</v>
      </c>
    </row>
    <row r="114" spans="1:8" x14ac:dyDescent="0.25">
      <c r="A114" t="s">
        <v>593</v>
      </c>
      <c r="B114" t="s">
        <v>938</v>
      </c>
      <c r="C114" t="s">
        <v>1350</v>
      </c>
      <c r="D114">
        <v>100</v>
      </c>
      <c r="E114" t="s">
        <v>1361</v>
      </c>
      <c r="F114" t="s">
        <v>1362</v>
      </c>
      <c r="G114" t="s">
        <v>1363</v>
      </c>
      <c r="H114">
        <v>43</v>
      </c>
    </row>
    <row r="115" spans="1:8" x14ac:dyDescent="0.25">
      <c r="A115" t="s">
        <v>729</v>
      </c>
      <c r="B115" t="s">
        <v>899</v>
      </c>
      <c r="C115" t="s">
        <v>900</v>
      </c>
      <c r="D115">
        <v>100</v>
      </c>
      <c r="E115" t="s">
        <v>1364</v>
      </c>
      <c r="F115" t="s">
        <v>1365</v>
      </c>
      <c r="G115" t="s">
        <v>1366</v>
      </c>
      <c r="H115">
        <v>559</v>
      </c>
    </row>
    <row r="116" spans="1:8" x14ac:dyDescent="0.25">
      <c r="A116" t="s">
        <v>739</v>
      </c>
      <c r="B116" t="s">
        <v>1367</v>
      </c>
      <c r="C116" t="s">
        <v>1368</v>
      </c>
      <c r="D116" t="s">
        <v>1369</v>
      </c>
      <c r="E116" t="s">
        <v>1064</v>
      </c>
      <c r="F116" t="s">
        <v>1370</v>
      </c>
      <c r="G116" t="s">
        <v>1371</v>
      </c>
      <c r="H116">
        <v>2</v>
      </c>
    </row>
    <row r="117" spans="1:8" x14ac:dyDescent="0.25">
      <c r="A117" t="s">
        <v>739</v>
      </c>
      <c r="B117" t="s">
        <v>899</v>
      </c>
      <c r="C117" t="s">
        <v>900</v>
      </c>
      <c r="D117">
        <v>100</v>
      </c>
      <c r="E117" t="s">
        <v>1372</v>
      </c>
      <c r="F117" t="s">
        <v>1373</v>
      </c>
      <c r="G117" t="s">
        <v>1374</v>
      </c>
      <c r="H117">
        <v>796</v>
      </c>
    </row>
    <row r="118" spans="1:8" x14ac:dyDescent="0.25">
      <c r="A118" t="s">
        <v>760</v>
      </c>
      <c r="B118" t="s">
        <v>899</v>
      </c>
      <c r="C118" t="s">
        <v>900</v>
      </c>
      <c r="D118">
        <v>100</v>
      </c>
      <c r="E118" t="s">
        <v>1375</v>
      </c>
      <c r="F118" t="s">
        <v>1376</v>
      </c>
      <c r="G118" t="s">
        <v>1377</v>
      </c>
      <c r="H118">
        <v>2491</v>
      </c>
    </row>
    <row r="119" spans="1:8" x14ac:dyDescent="0.25">
      <c r="A119" t="s">
        <v>685</v>
      </c>
      <c r="B119" t="s">
        <v>938</v>
      </c>
      <c r="C119" t="s">
        <v>1350</v>
      </c>
      <c r="D119">
        <v>100</v>
      </c>
      <c r="E119" t="s">
        <v>1378</v>
      </c>
      <c r="F119" t="s">
        <v>1379</v>
      </c>
      <c r="G119" t="s">
        <v>1380</v>
      </c>
      <c r="H119">
        <v>315</v>
      </c>
    </row>
    <row r="120" spans="1:8" x14ac:dyDescent="0.25">
      <c r="A120" t="s">
        <v>788</v>
      </c>
      <c r="B120" t="s">
        <v>1183</v>
      </c>
      <c r="C120" t="s">
        <v>1184</v>
      </c>
      <c r="D120" t="s">
        <v>1381</v>
      </c>
      <c r="E120" t="s">
        <v>1108</v>
      </c>
      <c r="F120" t="s">
        <v>1382</v>
      </c>
      <c r="G120" t="s">
        <v>1383</v>
      </c>
      <c r="H120">
        <v>3</v>
      </c>
    </row>
    <row r="121" spans="1:8" x14ac:dyDescent="0.25">
      <c r="A121" t="s">
        <v>788</v>
      </c>
      <c r="B121" t="s">
        <v>914</v>
      </c>
      <c r="C121" t="s">
        <v>915</v>
      </c>
      <c r="D121" t="s">
        <v>1384</v>
      </c>
      <c r="E121" t="s">
        <v>1045</v>
      </c>
      <c r="F121" t="s">
        <v>1385</v>
      </c>
      <c r="G121" t="s">
        <v>1386</v>
      </c>
      <c r="H121">
        <v>4</v>
      </c>
    </row>
    <row r="122" spans="1:8" x14ac:dyDescent="0.25">
      <c r="A122" t="s">
        <v>693</v>
      </c>
      <c r="B122" t="s">
        <v>938</v>
      </c>
      <c r="C122" t="s">
        <v>1350</v>
      </c>
      <c r="D122">
        <v>100</v>
      </c>
      <c r="E122" t="s">
        <v>1387</v>
      </c>
      <c r="F122" t="s">
        <v>1388</v>
      </c>
      <c r="G122" t="s">
        <v>1389</v>
      </c>
      <c r="H122">
        <v>41</v>
      </c>
    </row>
    <row r="123" spans="1:8" x14ac:dyDescent="0.25">
      <c r="A123" t="s">
        <v>792</v>
      </c>
      <c r="B123" t="s">
        <v>1028</v>
      </c>
      <c r="C123" t="s">
        <v>1029</v>
      </c>
      <c r="D123" t="s">
        <v>1390</v>
      </c>
      <c r="E123" t="s">
        <v>1064</v>
      </c>
      <c r="F123" t="s">
        <v>1391</v>
      </c>
      <c r="G123" t="s">
        <v>1392</v>
      </c>
      <c r="H123">
        <v>2</v>
      </c>
    </row>
    <row r="124" spans="1:8" x14ac:dyDescent="0.25">
      <c r="A124" t="s">
        <v>792</v>
      </c>
      <c r="B124" t="s">
        <v>938</v>
      </c>
      <c r="C124" t="s">
        <v>1393</v>
      </c>
      <c r="D124" t="s">
        <v>1394</v>
      </c>
      <c r="E124" t="s">
        <v>1395</v>
      </c>
      <c r="F124" t="s">
        <v>1396</v>
      </c>
      <c r="G124" t="s">
        <v>1397</v>
      </c>
      <c r="H124">
        <v>20</v>
      </c>
    </row>
    <row r="125" spans="1:8" x14ac:dyDescent="0.25">
      <c r="A125" t="s">
        <v>824</v>
      </c>
      <c r="B125" t="s">
        <v>938</v>
      </c>
      <c r="C125" t="s">
        <v>1393</v>
      </c>
      <c r="D125" t="s">
        <v>1398</v>
      </c>
      <c r="E125" t="s">
        <v>1399</v>
      </c>
      <c r="F125" t="s">
        <v>1400</v>
      </c>
      <c r="G125" t="s">
        <v>1401</v>
      </c>
      <c r="H125">
        <v>14</v>
      </c>
    </row>
    <row r="126" spans="1:8" x14ac:dyDescent="0.25">
      <c r="A126" t="s">
        <v>792</v>
      </c>
      <c r="B126" t="s">
        <v>899</v>
      </c>
      <c r="C126" t="s">
        <v>900</v>
      </c>
      <c r="D126">
        <v>100</v>
      </c>
      <c r="E126" t="s">
        <v>1402</v>
      </c>
      <c r="F126" t="s">
        <v>1403</v>
      </c>
      <c r="G126" t="s">
        <v>1404</v>
      </c>
      <c r="H126">
        <v>4799</v>
      </c>
    </row>
    <row r="127" spans="1:8" x14ac:dyDescent="0.25">
      <c r="A127" t="s">
        <v>824</v>
      </c>
      <c r="B127" t="s">
        <v>957</v>
      </c>
      <c r="C127" t="s">
        <v>1405</v>
      </c>
      <c r="D127" t="s">
        <v>1406</v>
      </c>
      <c r="E127" t="s">
        <v>1407</v>
      </c>
      <c r="F127" t="s">
        <v>1408</v>
      </c>
      <c r="G127" t="s">
        <v>1409</v>
      </c>
      <c r="H127">
        <v>2</v>
      </c>
    </row>
    <row r="128" spans="1:8" x14ac:dyDescent="0.25">
      <c r="A128" t="s">
        <v>856</v>
      </c>
      <c r="B128" t="s">
        <v>938</v>
      </c>
      <c r="C128" t="s">
        <v>1350</v>
      </c>
      <c r="D128" t="s">
        <v>1410</v>
      </c>
      <c r="E128" t="s">
        <v>1411</v>
      </c>
      <c r="F128" t="s">
        <v>1412</v>
      </c>
      <c r="G128" t="s">
        <v>1413</v>
      </c>
      <c r="H128">
        <v>24</v>
      </c>
    </row>
    <row r="129" spans="1:8" x14ac:dyDescent="0.25">
      <c r="A129" t="s">
        <v>824</v>
      </c>
      <c r="B129" t="s">
        <v>1129</v>
      </c>
      <c r="C129" t="s">
        <v>1218</v>
      </c>
      <c r="D129" t="s">
        <v>1414</v>
      </c>
      <c r="E129" t="s">
        <v>1415</v>
      </c>
      <c r="F129" t="s">
        <v>1408</v>
      </c>
      <c r="G129" t="s">
        <v>1416</v>
      </c>
      <c r="H129">
        <v>2</v>
      </c>
    </row>
    <row r="130" spans="1:8" x14ac:dyDescent="0.25">
      <c r="A130" t="s">
        <v>824</v>
      </c>
      <c r="B130" t="s">
        <v>1042</v>
      </c>
      <c r="C130" t="s">
        <v>1043</v>
      </c>
      <c r="D130" t="s">
        <v>1417</v>
      </c>
      <c r="E130" t="s">
        <v>1418</v>
      </c>
      <c r="F130" t="s">
        <v>1419</v>
      </c>
      <c r="G130" t="s">
        <v>1420</v>
      </c>
      <c r="H130">
        <v>4</v>
      </c>
    </row>
    <row r="131" spans="1:8" x14ac:dyDescent="0.25">
      <c r="A131" t="s">
        <v>295</v>
      </c>
      <c r="B131" t="s">
        <v>938</v>
      </c>
      <c r="C131" t="s">
        <v>1350</v>
      </c>
      <c r="D131">
        <v>100</v>
      </c>
      <c r="E131" t="s">
        <v>1421</v>
      </c>
      <c r="F131" t="s">
        <v>1422</v>
      </c>
      <c r="G131" t="s">
        <v>1423</v>
      </c>
      <c r="H131">
        <v>41</v>
      </c>
    </row>
    <row r="132" spans="1:8" x14ac:dyDescent="0.25">
      <c r="A132" t="s">
        <v>685</v>
      </c>
      <c r="B132" t="s">
        <v>1424</v>
      </c>
      <c r="C132" t="s">
        <v>1425</v>
      </c>
      <c r="D132" t="s">
        <v>1426</v>
      </c>
      <c r="E132" t="s">
        <v>1427</v>
      </c>
      <c r="F132" t="s">
        <v>1428</v>
      </c>
      <c r="G132" t="s">
        <v>1429</v>
      </c>
      <c r="H132">
        <v>15</v>
      </c>
    </row>
    <row r="133" spans="1:8" x14ac:dyDescent="0.25">
      <c r="A133" t="s">
        <v>518</v>
      </c>
      <c r="B133" t="s">
        <v>942</v>
      </c>
      <c r="C133" t="s">
        <v>1059</v>
      </c>
      <c r="D133" t="s">
        <v>1430</v>
      </c>
      <c r="E133" t="s">
        <v>1431</v>
      </c>
      <c r="F133" t="s">
        <v>1432</v>
      </c>
      <c r="G133" t="s">
        <v>1433</v>
      </c>
      <c r="H133">
        <v>10</v>
      </c>
    </row>
    <row r="134" spans="1:8" x14ac:dyDescent="0.25">
      <c r="A134" t="s">
        <v>824</v>
      </c>
      <c r="B134" t="s">
        <v>899</v>
      </c>
      <c r="C134" t="s">
        <v>900</v>
      </c>
      <c r="D134">
        <v>100</v>
      </c>
      <c r="E134" t="s">
        <v>1434</v>
      </c>
      <c r="F134" t="s">
        <v>1435</v>
      </c>
      <c r="G134" t="s">
        <v>1436</v>
      </c>
      <c r="H134">
        <v>4245</v>
      </c>
    </row>
    <row r="135" spans="1:8" x14ac:dyDescent="0.25">
      <c r="A135" t="s">
        <v>831</v>
      </c>
      <c r="B135" t="s">
        <v>899</v>
      </c>
      <c r="C135" t="s">
        <v>900</v>
      </c>
      <c r="D135">
        <v>100</v>
      </c>
      <c r="E135" t="s">
        <v>1437</v>
      </c>
      <c r="F135" t="s">
        <v>1438</v>
      </c>
      <c r="G135" t="s">
        <v>1439</v>
      </c>
      <c r="H135">
        <v>139</v>
      </c>
    </row>
    <row r="136" spans="1:8" x14ac:dyDescent="0.25">
      <c r="A136" t="s">
        <v>593</v>
      </c>
      <c r="B136" t="s">
        <v>942</v>
      </c>
      <c r="C136" t="s">
        <v>1059</v>
      </c>
      <c r="D136" t="s">
        <v>1440</v>
      </c>
      <c r="E136" t="s">
        <v>1441</v>
      </c>
      <c r="F136" t="s">
        <v>1442</v>
      </c>
      <c r="G136" t="s">
        <v>1443</v>
      </c>
      <c r="H136">
        <v>19</v>
      </c>
    </row>
    <row r="137" spans="1:8" x14ac:dyDescent="0.25">
      <c r="A137" t="s">
        <v>852</v>
      </c>
      <c r="B137" t="s">
        <v>1183</v>
      </c>
      <c r="C137" t="s">
        <v>1184</v>
      </c>
      <c r="D137" t="s">
        <v>1444</v>
      </c>
      <c r="E137">
        <v>1</v>
      </c>
      <c r="F137" t="s">
        <v>1445</v>
      </c>
      <c r="G137" t="s">
        <v>1446</v>
      </c>
      <c r="H137">
        <v>2</v>
      </c>
    </row>
    <row r="138" spans="1:8" x14ac:dyDescent="0.25">
      <c r="A138" t="s">
        <v>852</v>
      </c>
      <c r="B138" t="s">
        <v>957</v>
      </c>
      <c r="C138" t="s">
        <v>1020</v>
      </c>
      <c r="D138" t="s">
        <v>1447</v>
      </c>
      <c r="E138" t="s">
        <v>528</v>
      </c>
      <c r="F138" t="s">
        <v>1448</v>
      </c>
      <c r="G138" t="s">
        <v>1449</v>
      </c>
      <c r="H138">
        <v>4</v>
      </c>
    </row>
    <row r="139" spans="1:8" x14ac:dyDescent="0.25">
      <c r="A139" t="s">
        <v>852</v>
      </c>
      <c r="B139" t="s">
        <v>1193</v>
      </c>
      <c r="C139" t="s">
        <v>1450</v>
      </c>
      <c r="D139" t="s">
        <v>1451</v>
      </c>
      <c r="E139" t="s">
        <v>1338</v>
      </c>
      <c r="F139" t="s">
        <v>1446</v>
      </c>
      <c r="G139" t="s">
        <v>1452</v>
      </c>
      <c r="H139">
        <v>1</v>
      </c>
    </row>
    <row r="140" spans="1:8" x14ac:dyDescent="0.25">
      <c r="A140" t="s">
        <v>685</v>
      </c>
      <c r="B140" t="s">
        <v>942</v>
      </c>
      <c r="C140" t="s">
        <v>943</v>
      </c>
      <c r="D140">
        <v>100</v>
      </c>
      <c r="E140" t="s">
        <v>1453</v>
      </c>
      <c r="F140" t="s">
        <v>1293</v>
      </c>
      <c r="G140" t="s">
        <v>1454</v>
      </c>
      <c r="H140">
        <v>150</v>
      </c>
    </row>
    <row r="141" spans="1:8" x14ac:dyDescent="0.25">
      <c r="A141" t="s">
        <v>852</v>
      </c>
      <c r="B141" t="s">
        <v>938</v>
      </c>
      <c r="C141" t="s">
        <v>939</v>
      </c>
      <c r="D141" t="s">
        <v>1455</v>
      </c>
      <c r="E141" t="s">
        <v>786</v>
      </c>
      <c r="F141" t="s">
        <v>1448</v>
      </c>
      <c r="G141" t="s">
        <v>1456</v>
      </c>
      <c r="H141">
        <v>4</v>
      </c>
    </row>
    <row r="142" spans="1:8" x14ac:dyDescent="0.25">
      <c r="A142" t="s">
        <v>852</v>
      </c>
      <c r="B142" t="s">
        <v>942</v>
      </c>
      <c r="C142" t="s">
        <v>1059</v>
      </c>
      <c r="D142" t="s">
        <v>1457</v>
      </c>
      <c r="E142" t="s">
        <v>1458</v>
      </c>
      <c r="F142" t="s">
        <v>1459</v>
      </c>
      <c r="G142" t="s">
        <v>1460</v>
      </c>
      <c r="H142">
        <v>10</v>
      </c>
    </row>
    <row r="143" spans="1:8" x14ac:dyDescent="0.25">
      <c r="A143" t="s">
        <v>852</v>
      </c>
      <c r="B143" t="s">
        <v>1156</v>
      </c>
      <c r="C143" t="s">
        <v>1157</v>
      </c>
      <c r="D143" t="s">
        <v>1461</v>
      </c>
      <c r="E143" t="s">
        <v>917</v>
      </c>
      <c r="F143" t="s">
        <v>1462</v>
      </c>
      <c r="G143" t="s">
        <v>1463</v>
      </c>
      <c r="H143">
        <v>3</v>
      </c>
    </row>
    <row r="144" spans="1:8" x14ac:dyDescent="0.25">
      <c r="A144" t="s">
        <v>852</v>
      </c>
      <c r="B144" t="s">
        <v>1345</v>
      </c>
      <c r="C144" t="s">
        <v>1346</v>
      </c>
      <c r="D144" t="s">
        <v>1464</v>
      </c>
      <c r="E144" t="s">
        <v>1465</v>
      </c>
      <c r="F144" t="s">
        <v>1445</v>
      </c>
      <c r="G144" t="s">
        <v>1466</v>
      </c>
      <c r="H144">
        <v>2</v>
      </c>
    </row>
    <row r="145" spans="1:8" x14ac:dyDescent="0.25">
      <c r="A145" t="s">
        <v>856</v>
      </c>
      <c r="B145" t="s">
        <v>942</v>
      </c>
      <c r="C145" t="s">
        <v>943</v>
      </c>
      <c r="D145" t="s">
        <v>1467</v>
      </c>
      <c r="E145" t="s">
        <v>917</v>
      </c>
      <c r="F145" t="s">
        <v>1127</v>
      </c>
      <c r="G145" t="s">
        <v>1468</v>
      </c>
      <c r="H145">
        <v>7</v>
      </c>
    </row>
    <row r="146" spans="1:8" x14ac:dyDescent="0.25">
      <c r="A146" t="s">
        <v>852</v>
      </c>
      <c r="B146" t="s">
        <v>899</v>
      </c>
      <c r="C146" t="s">
        <v>900</v>
      </c>
      <c r="D146" t="s">
        <v>1469</v>
      </c>
      <c r="E146" t="s">
        <v>1470</v>
      </c>
      <c r="F146" t="s">
        <v>1471</v>
      </c>
      <c r="G146" t="s">
        <v>1472</v>
      </c>
      <c r="H146">
        <v>20</v>
      </c>
    </row>
    <row r="147" spans="1:8" x14ac:dyDescent="0.25">
      <c r="A147" t="s">
        <v>518</v>
      </c>
      <c r="B147" t="s">
        <v>1061</v>
      </c>
      <c r="C147" t="s">
        <v>1062</v>
      </c>
      <c r="D147" t="s">
        <v>1473</v>
      </c>
      <c r="E147" t="s">
        <v>671</v>
      </c>
      <c r="F147" t="s">
        <v>1240</v>
      </c>
      <c r="G147" t="s">
        <v>1474</v>
      </c>
      <c r="H147">
        <v>7</v>
      </c>
    </row>
    <row r="148" spans="1:8" x14ac:dyDescent="0.25">
      <c r="A148" t="s">
        <v>685</v>
      </c>
      <c r="B148" t="s">
        <v>1061</v>
      </c>
      <c r="C148" t="s">
        <v>1062</v>
      </c>
      <c r="D148" t="s">
        <v>1475</v>
      </c>
      <c r="E148" t="s">
        <v>1476</v>
      </c>
      <c r="F148" t="s">
        <v>1477</v>
      </c>
      <c r="G148" t="s">
        <v>1478</v>
      </c>
      <c r="H148">
        <v>31</v>
      </c>
    </row>
    <row r="149" spans="1:8" x14ac:dyDescent="0.25">
      <c r="A149" t="s">
        <v>856</v>
      </c>
      <c r="B149" t="s">
        <v>1479</v>
      </c>
      <c r="C149" t="s">
        <v>1480</v>
      </c>
      <c r="D149" t="s">
        <v>1481</v>
      </c>
      <c r="E149" t="s">
        <v>1482</v>
      </c>
      <c r="F149" t="s">
        <v>1483</v>
      </c>
      <c r="G149" t="s">
        <v>1484</v>
      </c>
      <c r="H149">
        <v>4</v>
      </c>
    </row>
    <row r="150" spans="1:8" x14ac:dyDescent="0.25">
      <c r="A150" t="s">
        <v>856</v>
      </c>
      <c r="B150" t="s">
        <v>1485</v>
      </c>
      <c r="C150" t="s">
        <v>1486</v>
      </c>
      <c r="D150" t="s">
        <v>1487</v>
      </c>
      <c r="E150" t="s">
        <v>1095</v>
      </c>
      <c r="F150" t="s">
        <v>1483</v>
      </c>
      <c r="G150" t="s">
        <v>1488</v>
      </c>
      <c r="H150">
        <v>4</v>
      </c>
    </row>
    <row r="151" spans="1:8" x14ac:dyDescent="0.25">
      <c r="A151" t="s">
        <v>856</v>
      </c>
      <c r="B151" t="s">
        <v>1367</v>
      </c>
      <c r="C151" t="s">
        <v>1368</v>
      </c>
      <c r="D151" t="s">
        <v>1489</v>
      </c>
      <c r="E151" t="s">
        <v>1108</v>
      </c>
      <c r="F151" t="s">
        <v>1490</v>
      </c>
      <c r="G151" t="s">
        <v>1491</v>
      </c>
      <c r="H151">
        <v>2</v>
      </c>
    </row>
    <row r="152" spans="1:8" x14ac:dyDescent="0.25">
      <c r="A152" t="s">
        <v>856</v>
      </c>
      <c r="B152" t="s">
        <v>1492</v>
      </c>
      <c r="C152" t="s">
        <v>1493</v>
      </c>
      <c r="D152" t="s">
        <v>1494</v>
      </c>
      <c r="E152" t="s">
        <v>1495</v>
      </c>
      <c r="F152" t="s">
        <v>1483</v>
      </c>
      <c r="G152" t="s">
        <v>1496</v>
      </c>
      <c r="H152">
        <v>4</v>
      </c>
    </row>
    <row r="153" spans="1:8" x14ac:dyDescent="0.25">
      <c r="A153" t="s">
        <v>518</v>
      </c>
      <c r="B153" t="s">
        <v>1156</v>
      </c>
      <c r="C153" t="s">
        <v>1157</v>
      </c>
      <c r="D153" t="s">
        <v>1497</v>
      </c>
      <c r="E153" t="s">
        <v>1498</v>
      </c>
      <c r="F153" t="s">
        <v>1499</v>
      </c>
      <c r="G153" t="s">
        <v>1500</v>
      </c>
      <c r="H153">
        <v>8</v>
      </c>
    </row>
    <row r="154" spans="1:8" x14ac:dyDescent="0.25">
      <c r="A154" t="s">
        <v>856</v>
      </c>
      <c r="B154" t="s">
        <v>1129</v>
      </c>
      <c r="C154" t="s">
        <v>1130</v>
      </c>
      <c r="D154" t="s">
        <v>1501</v>
      </c>
      <c r="E154" t="s">
        <v>1265</v>
      </c>
      <c r="F154" t="s">
        <v>1483</v>
      </c>
      <c r="G154" t="s">
        <v>1267</v>
      </c>
      <c r="H154">
        <v>4</v>
      </c>
    </row>
    <row r="155" spans="1:8" x14ac:dyDescent="0.25">
      <c r="A155" t="s">
        <v>536</v>
      </c>
      <c r="B155" t="s">
        <v>1156</v>
      </c>
      <c r="C155" t="s">
        <v>1157</v>
      </c>
      <c r="D155" t="s">
        <v>1502</v>
      </c>
      <c r="E155" t="s">
        <v>1503</v>
      </c>
      <c r="F155" t="s">
        <v>1504</v>
      </c>
      <c r="G155" t="s">
        <v>1505</v>
      </c>
      <c r="H155">
        <v>10</v>
      </c>
    </row>
    <row r="156" spans="1:8" x14ac:dyDescent="0.25">
      <c r="A156" t="s">
        <v>685</v>
      </c>
      <c r="B156" t="s">
        <v>1156</v>
      </c>
      <c r="C156" t="s">
        <v>1157</v>
      </c>
      <c r="D156">
        <v>100</v>
      </c>
      <c r="E156" t="s">
        <v>1506</v>
      </c>
      <c r="F156" t="s">
        <v>1507</v>
      </c>
      <c r="G156" t="s">
        <v>1508</v>
      </c>
      <c r="H156">
        <v>118</v>
      </c>
    </row>
    <row r="157" spans="1:8" x14ac:dyDescent="0.25">
      <c r="A157" t="s">
        <v>693</v>
      </c>
      <c r="B157" t="s">
        <v>1156</v>
      </c>
      <c r="C157" t="s">
        <v>1157</v>
      </c>
      <c r="D157" t="s">
        <v>1509</v>
      </c>
      <c r="E157" t="s">
        <v>596</v>
      </c>
      <c r="F157" t="s">
        <v>1510</v>
      </c>
      <c r="G157" t="s">
        <v>1511</v>
      </c>
      <c r="H157">
        <v>6</v>
      </c>
    </row>
    <row r="158" spans="1:8" x14ac:dyDescent="0.25">
      <c r="A158" t="s">
        <v>856</v>
      </c>
      <c r="B158" t="s">
        <v>1047</v>
      </c>
      <c r="C158" t="s">
        <v>1048</v>
      </c>
      <c r="D158" t="s">
        <v>1512</v>
      </c>
      <c r="E158" t="s">
        <v>1064</v>
      </c>
      <c r="F158" t="s">
        <v>1490</v>
      </c>
      <c r="G158" t="s">
        <v>1513</v>
      </c>
      <c r="H158">
        <v>2</v>
      </c>
    </row>
    <row r="159" spans="1:8" x14ac:dyDescent="0.25">
      <c r="A159" t="s">
        <v>856</v>
      </c>
      <c r="B159" t="s">
        <v>1514</v>
      </c>
      <c r="C159" t="s">
        <v>1515</v>
      </c>
      <c r="D159" t="s">
        <v>1516</v>
      </c>
      <c r="E159" t="s">
        <v>1517</v>
      </c>
      <c r="F159" t="s">
        <v>1483</v>
      </c>
      <c r="G159" t="s">
        <v>1518</v>
      </c>
      <c r="H159">
        <v>4</v>
      </c>
    </row>
    <row r="160" spans="1:8" x14ac:dyDescent="0.25">
      <c r="A160" t="s">
        <v>856</v>
      </c>
      <c r="B160" t="s">
        <v>1156</v>
      </c>
      <c r="C160" t="s">
        <v>1157</v>
      </c>
      <c r="D160" t="s">
        <v>1519</v>
      </c>
      <c r="E160" t="s">
        <v>554</v>
      </c>
      <c r="F160" t="s">
        <v>1520</v>
      </c>
      <c r="G160" t="s">
        <v>1521</v>
      </c>
      <c r="H160">
        <v>13</v>
      </c>
    </row>
    <row r="161" spans="1:8" x14ac:dyDescent="0.25">
      <c r="A161" t="s">
        <v>295</v>
      </c>
      <c r="B161" t="s">
        <v>1156</v>
      </c>
      <c r="C161" t="s">
        <v>1157</v>
      </c>
      <c r="D161" t="s">
        <v>1522</v>
      </c>
      <c r="E161" t="s">
        <v>543</v>
      </c>
      <c r="F161" t="s">
        <v>1523</v>
      </c>
      <c r="G161" t="s">
        <v>1524</v>
      </c>
      <c r="H161">
        <v>8</v>
      </c>
    </row>
    <row r="162" spans="1:8" x14ac:dyDescent="0.25">
      <c r="A162" t="s">
        <v>685</v>
      </c>
      <c r="B162" t="s">
        <v>996</v>
      </c>
      <c r="C162" t="s">
        <v>997</v>
      </c>
      <c r="D162" t="s">
        <v>1525</v>
      </c>
      <c r="E162" t="s">
        <v>1526</v>
      </c>
      <c r="F162" t="s">
        <v>1527</v>
      </c>
      <c r="G162" t="s">
        <v>1528</v>
      </c>
      <c r="H162">
        <v>41</v>
      </c>
    </row>
    <row r="163" spans="1:8" x14ac:dyDescent="0.25">
      <c r="A163" t="s">
        <v>856</v>
      </c>
      <c r="B163" t="s">
        <v>1061</v>
      </c>
      <c r="C163" t="s">
        <v>1062</v>
      </c>
      <c r="D163" t="s">
        <v>1529</v>
      </c>
      <c r="E163" t="s">
        <v>1530</v>
      </c>
      <c r="F163" t="s">
        <v>1490</v>
      </c>
      <c r="G163" t="s">
        <v>1531</v>
      </c>
      <c r="H163">
        <v>2</v>
      </c>
    </row>
    <row r="164" spans="1:8" x14ac:dyDescent="0.25">
      <c r="A164" t="s">
        <v>856</v>
      </c>
      <c r="B164" t="s">
        <v>996</v>
      </c>
      <c r="C164" t="s">
        <v>997</v>
      </c>
      <c r="D164" t="s">
        <v>1532</v>
      </c>
      <c r="E164" t="s">
        <v>532</v>
      </c>
      <c r="F164" t="s">
        <v>1533</v>
      </c>
      <c r="G164" t="s">
        <v>1534</v>
      </c>
      <c r="H164">
        <v>6</v>
      </c>
    </row>
    <row r="165" spans="1:8" x14ac:dyDescent="0.25">
      <c r="A165" t="s">
        <v>518</v>
      </c>
      <c r="B165" t="s">
        <v>1345</v>
      </c>
      <c r="C165" t="s">
        <v>1346</v>
      </c>
      <c r="D165" t="s">
        <v>1535</v>
      </c>
      <c r="E165" t="s">
        <v>1536</v>
      </c>
      <c r="F165" t="s">
        <v>1537</v>
      </c>
      <c r="G165" t="s">
        <v>1538</v>
      </c>
      <c r="H165">
        <v>9</v>
      </c>
    </row>
    <row r="166" spans="1:8" x14ac:dyDescent="0.25">
      <c r="A166" t="s">
        <v>856</v>
      </c>
      <c r="B166" t="s">
        <v>1345</v>
      </c>
      <c r="C166" t="s">
        <v>1346</v>
      </c>
      <c r="D166" t="s">
        <v>1539</v>
      </c>
      <c r="E166" t="s">
        <v>1540</v>
      </c>
      <c r="F166" t="s">
        <v>1541</v>
      </c>
      <c r="G166" t="s">
        <v>1542</v>
      </c>
      <c r="H166">
        <v>3</v>
      </c>
    </row>
    <row r="167" spans="1:8" x14ac:dyDescent="0.25">
      <c r="A167" t="s">
        <v>536</v>
      </c>
      <c r="B167" t="s">
        <v>1345</v>
      </c>
      <c r="C167" t="s">
        <v>1346</v>
      </c>
      <c r="D167" t="s">
        <v>1543</v>
      </c>
      <c r="E167" t="s">
        <v>1544</v>
      </c>
      <c r="F167" t="s">
        <v>1545</v>
      </c>
      <c r="G167" t="s">
        <v>1546</v>
      </c>
      <c r="H167">
        <v>9</v>
      </c>
    </row>
    <row r="168" spans="1:8" x14ac:dyDescent="0.25">
      <c r="A168" t="s">
        <v>856</v>
      </c>
      <c r="B168" t="s">
        <v>899</v>
      </c>
      <c r="C168" t="s">
        <v>900</v>
      </c>
      <c r="D168">
        <v>100</v>
      </c>
      <c r="E168" t="s">
        <v>1547</v>
      </c>
      <c r="F168" t="s">
        <v>1548</v>
      </c>
      <c r="G168" t="s">
        <v>1549</v>
      </c>
      <c r="H168">
        <v>3043</v>
      </c>
    </row>
    <row r="169" spans="1:8" x14ac:dyDescent="0.25">
      <c r="A169" t="s">
        <v>856</v>
      </c>
      <c r="B169" t="s">
        <v>1083</v>
      </c>
      <c r="C169" t="s">
        <v>1084</v>
      </c>
      <c r="D169" t="s">
        <v>1550</v>
      </c>
      <c r="E169" t="s">
        <v>1551</v>
      </c>
      <c r="F169" t="s">
        <v>1483</v>
      </c>
      <c r="G169" t="s">
        <v>1552</v>
      </c>
      <c r="H169">
        <v>4</v>
      </c>
    </row>
    <row r="170" spans="1:8" x14ac:dyDescent="0.25">
      <c r="A170" t="s">
        <v>856</v>
      </c>
      <c r="B170" t="s">
        <v>1553</v>
      </c>
      <c r="C170" t="s">
        <v>1554</v>
      </c>
      <c r="D170" t="s">
        <v>1555</v>
      </c>
      <c r="E170" t="s">
        <v>524</v>
      </c>
      <c r="F170" t="s">
        <v>1483</v>
      </c>
      <c r="G170" t="s">
        <v>1556</v>
      </c>
      <c r="H170">
        <v>4</v>
      </c>
    </row>
    <row r="171" spans="1:8" x14ac:dyDescent="0.25">
      <c r="A171" t="s">
        <v>856</v>
      </c>
      <c r="B171" t="s">
        <v>1557</v>
      </c>
      <c r="C171" t="s">
        <v>1558</v>
      </c>
      <c r="D171" t="s">
        <v>1559</v>
      </c>
      <c r="E171" t="s">
        <v>1560</v>
      </c>
      <c r="F171" t="s">
        <v>1533</v>
      </c>
      <c r="G171" t="s">
        <v>1561</v>
      </c>
      <c r="H171">
        <v>6</v>
      </c>
    </row>
    <row r="172" spans="1:8" x14ac:dyDescent="0.25">
      <c r="A172" t="s">
        <v>217</v>
      </c>
      <c r="B172" t="s">
        <v>1193</v>
      </c>
      <c r="C172" t="s">
        <v>1450</v>
      </c>
      <c r="D172" t="s">
        <v>1562</v>
      </c>
      <c r="E172" t="s">
        <v>1273</v>
      </c>
      <c r="F172" t="s">
        <v>1563</v>
      </c>
      <c r="G172" t="s">
        <v>1564</v>
      </c>
      <c r="H172">
        <v>1</v>
      </c>
    </row>
    <row r="173" spans="1:8" x14ac:dyDescent="0.25">
      <c r="A173" t="s">
        <v>217</v>
      </c>
      <c r="B173" t="s">
        <v>899</v>
      </c>
      <c r="C173" t="s">
        <v>900</v>
      </c>
      <c r="D173" t="s">
        <v>1565</v>
      </c>
      <c r="E173" t="s">
        <v>1566</v>
      </c>
      <c r="F173" t="s">
        <v>1567</v>
      </c>
      <c r="G173" t="s">
        <v>1568</v>
      </c>
      <c r="H173">
        <v>51</v>
      </c>
    </row>
    <row r="174" spans="1:8" x14ac:dyDescent="0.25">
      <c r="A174" t="s">
        <v>279</v>
      </c>
      <c r="B174" t="s">
        <v>1569</v>
      </c>
      <c r="C174" t="s">
        <v>1570</v>
      </c>
      <c r="D174" t="s">
        <v>1571</v>
      </c>
      <c r="E174" t="s">
        <v>1572</v>
      </c>
      <c r="F174" t="s">
        <v>1573</v>
      </c>
      <c r="G174" t="s">
        <v>1574</v>
      </c>
      <c r="H174">
        <v>14</v>
      </c>
    </row>
    <row r="175" spans="1:8" x14ac:dyDescent="0.25">
      <c r="A175" t="s">
        <v>279</v>
      </c>
      <c r="B175" t="s">
        <v>1575</v>
      </c>
      <c r="C175" t="s">
        <v>1576</v>
      </c>
      <c r="D175" t="s">
        <v>1577</v>
      </c>
      <c r="E175" t="s">
        <v>945</v>
      </c>
      <c r="F175" t="s">
        <v>1578</v>
      </c>
      <c r="G175" t="s">
        <v>1579</v>
      </c>
      <c r="H175">
        <v>1</v>
      </c>
    </row>
    <row r="176" spans="1:8" x14ac:dyDescent="0.25">
      <c r="A176" t="s">
        <v>279</v>
      </c>
      <c r="B176" t="s">
        <v>1580</v>
      </c>
      <c r="C176" t="s">
        <v>1581</v>
      </c>
      <c r="D176" t="s">
        <v>1582</v>
      </c>
      <c r="E176" t="s">
        <v>1583</v>
      </c>
      <c r="F176" t="s">
        <v>1584</v>
      </c>
      <c r="G176" t="s">
        <v>1585</v>
      </c>
      <c r="H176">
        <v>8</v>
      </c>
    </row>
    <row r="177" spans="1:8" x14ac:dyDescent="0.25">
      <c r="A177" t="s">
        <v>279</v>
      </c>
      <c r="B177" t="s">
        <v>1586</v>
      </c>
      <c r="C177" t="s">
        <v>1587</v>
      </c>
      <c r="D177" t="s">
        <v>1588</v>
      </c>
      <c r="E177" t="s">
        <v>1589</v>
      </c>
      <c r="F177" t="s">
        <v>1584</v>
      </c>
      <c r="G177" t="s">
        <v>1590</v>
      </c>
      <c r="H177">
        <v>8</v>
      </c>
    </row>
    <row r="178" spans="1:8" x14ac:dyDescent="0.25">
      <c r="A178" t="s">
        <v>279</v>
      </c>
      <c r="B178" t="s">
        <v>1591</v>
      </c>
      <c r="C178" t="s">
        <v>1592</v>
      </c>
      <c r="D178" t="s">
        <v>1593</v>
      </c>
      <c r="E178" t="s">
        <v>1594</v>
      </c>
      <c r="F178" t="s">
        <v>1595</v>
      </c>
      <c r="G178" t="s">
        <v>1596</v>
      </c>
      <c r="H178">
        <v>42</v>
      </c>
    </row>
    <row r="179" spans="1:8" x14ac:dyDescent="0.25">
      <c r="A179" t="s">
        <v>279</v>
      </c>
      <c r="B179" t="s">
        <v>899</v>
      </c>
      <c r="C179" t="s">
        <v>900</v>
      </c>
      <c r="D179" t="s">
        <v>1597</v>
      </c>
      <c r="E179" t="s">
        <v>1598</v>
      </c>
      <c r="F179" t="s">
        <v>1599</v>
      </c>
      <c r="G179" t="s">
        <v>1600</v>
      </c>
      <c r="H179">
        <v>149</v>
      </c>
    </row>
    <row r="180" spans="1:8" x14ac:dyDescent="0.25">
      <c r="A180" t="s">
        <v>279</v>
      </c>
      <c r="B180" t="s">
        <v>1601</v>
      </c>
      <c r="C180" t="s">
        <v>1602</v>
      </c>
      <c r="D180" t="s">
        <v>1603</v>
      </c>
      <c r="E180" t="s">
        <v>1604</v>
      </c>
      <c r="F180" t="s">
        <v>1605</v>
      </c>
      <c r="G180" t="s">
        <v>1606</v>
      </c>
      <c r="H180">
        <v>7</v>
      </c>
    </row>
    <row r="181" spans="1:8" x14ac:dyDescent="0.25">
      <c r="A181" t="s">
        <v>341</v>
      </c>
      <c r="B181" t="s">
        <v>899</v>
      </c>
      <c r="C181" t="s">
        <v>900</v>
      </c>
      <c r="D181" t="s">
        <v>947</v>
      </c>
      <c r="E181" t="s">
        <v>1607</v>
      </c>
      <c r="F181" t="s">
        <v>1608</v>
      </c>
      <c r="G181" t="s">
        <v>1609</v>
      </c>
      <c r="H181">
        <v>361</v>
      </c>
    </row>
    <row r="182" spans="1:8" x14ac:dyDescent="0.25">
      <c r="A182" t="s">
        <v>593</v>
      </c>
      <c r="B182" t="s">
        <v>1345</v>
      </c>
      <c r="C182" t="s">
        <v>1346</v>
      </c>
      <c r="D182" t="s">
        <v>1610</v>
      </c>
      <c r="E182" t="s">
        <v>1611</v>
      </c>
      <c r="F182" t="s">
        <v>1612</v>
      </c>
      <c r="G182" t="s">
        <v>1613</v>
      </c>
      <c r="H182">
        <v>6</v>
      </c>
    </row>
    <row r="183" spans="1:8" x14ac:dyDescent="0.25">
      <c r="A183" t="s">
        <v>295</v>
      </c>
      <c r="B183" t="s">
        <v>1051</v>
      </c>
      <c r="C183" t="s">
        <v>1614</v>
      </c>
      <c r="D183" t="s">
        <v>1615</v>
      </c>
      <c r="E183" t="s">
        <v>1616</v>
      </c>
      <c r="F183" t="s">
        <v>1617</v>
      </c>
      <c r="G183" t="s">
        <v>1618</v>
      </c>
      <c r="H183">
        <v>1</v>
      </c>
    </row>
    <row r="184" spans="1:8" x14ac:dyDescent="0.25">
      <c r="A184" t="s">
        <v>295</v>
      </c>
      <c r="B184" t="s">
        <v>967</v>
      </c>
      <c r="C184" t="s">
        <v>968</v>
      </c>
      <c r="D184" t="s">
        <v>1619</v>
      </c>
      <c r="E184" t="s">
        <v>970</v>
      </c>
      <c r="F184" t="s">
        <v>1620</v>
      </c>
      <c r="G184" t="s">
        <v>1621</v>
      </c>
      <c r="H184">
        <v>2</v>
      </c>
    </row>
    <row r="185" spans="1:8" x14ac:dyDescent="0.25">
      <c r="A185" t="s">
        <v>685</v>
      </c>
      <c r="B185" t="s">
        <v>1345</v>
      </c>
      <c r="C185" t="s">
        <v>1346</v>
      </c>
      <c r="D185">
        <v>75</v>
      </c>
      <c r="E185" t="s">
        <v>1622</v>
      </c>
      <c r="F185" t="s">
        <v>1623</v>
      </c>
      <c r="G185" t="s">
        <v>1624</v>
      </c>
      <c r="H185">
        <v>78</v>
      </c>
    </row>
    <row r="186" spans="1:8" x14ac:dyDescent="0.25">
      <c r="A186" t="s">
        <v>295</v>
      </c>
      <c r="B186" t="s">
        <v>1204</v>
      </c>
      <c r="C186" t="s">
        <v>1205</v>
      </c>
      <c r="D186" t="s">
        <v>1625</v>
      </c>
      <c r="E186" t="s">
        <v>1626</v>
      </c>
      <c r="F186" t="s">
        <v>1620</v>
      </c>
      <c r="G186" t="s">
        <v>1627</v>
      </c>
      <c r="H186">
        <v>2</v>
      </c>
    </row>
    <row r="187" spans="1:8" x14ac:dyDescent="0.25">
      <c r="A187" t="s">
        <v>295</v>
      </c>
      <c r="B187" t="s">
        <v>1258</v>
      </c>
      <c r="C187" t="s">
        <v>1259</v>
      </c>
      <c r="D187" t="s">
        <v>1628</v>
      </c>
      <c r="E187" t="s">
        <v>970</v>
      </c>
      <c r="F187" t="s">
        <v>1620</v>
      </c>
      <c r="G187" t="s">
        <v>1621</v>
      </c>
      <c r="H187">
        <v>2</v>
      </c>
    </row>
    <row r="188" spans="1:8" x14ac:dyDescent="0.25">
      <c r="A188" t="s">
        <v>295</v>
      </c>
      <c r="B188" t="s">
        <v>1047</v>
      </c>
      <c r="C188" t="s">
        <v>1048</v>
      </c>
      <c r="D188" t="s">
        <v>1629</v>
      </c>
      <c r="E188" t="s">
        <v>1540</v>
      </c>
      <c r="F188" t="s">
        <v>1620</v>
      </c>
      <c r="G188" t="s">
        <v>1630</v>
      </c>
      <c r="H188">
        <v>2</v>
      </c>
    </row>
    <row r="189" spans="1:8" x14ac:dyDescent="0.25">
      <c r="A189" t="s">
        <v>518</v>
      </c>
      <c r="B189" t="s">
        <v>914</v>
      </c>
      <c r="C189" t="s">
        <v>915</v>
      </c>
      <c r="D189" t="s">
        <v>1631</v>
      </c>
      <c r="E189" t="s">
        <v>1632</v>
      </c>
      <c r="F189" t="s">
        <v>1633</v>
      </c>
      <c r="G189" t="s">
        <v>1634</v>
      </c>
      <c r="H189">
        <v>31</v>
      </c>
    </row>
    <row r="190" spans="1:8" x14ac:dyDescent="0.25">
      <c r="A190" t="s">
        <v>536</v>
      </c>
      <c r="B190" t="s">
        <v>914</v>
      </c>
      <c r="C190" t="s">
        <v>915</v>
      </c>
      <c r="D190">
        <v>100</v>
      </c>
      <c r="E190" t="s">
        <v>1635</v>
      </c>
      <c r="F190" t="s">
        <v>1636</v>
      </c>
      <c r="G190" t="s">
        <v>1637</v>
      </c>
      <c r="H190">
        <v>66</v>
      </c>
    </row>
    <row r="191" spans="1:8" x14ac:dyDescent="0.25">
      <c r="A191" t="s">
        <v>593</v>
      </c>
      <c r="B191" t="s">
        <v>914</v>
      </c>
      <c r="C191" t="s">
        <v>915</v>
      </c>
      <c r="D191" t="s">
        <v>1638</v>
      </c>
      <c r="E191" t="s">
        <v>304</v>
      </c>
      <c r="F191" t="s">
        <v>1290</v>
      </c>
      <c r="G191" t="s">
        <v>1639</v>
      </c>
      <c r="H191">
        <v>29</v>
      </c>
    </row>
    <row r="192" spans="1:8" x14ac:dyDescent="0.25">
      <c r="A192" t="s">
        <v>685</v>
      </c>
      <c r="B192" t="s">
        <v>914</v>
      </c>
      <c r="C192" t="s">
        <v>915</v>
      </c>
      <c r="D192">
        <v>100</v>
      </c>
      <c r="E192" t="s">
        <v>1640</v>
      </c>
      <c r="F192" t="s">
        <v>1641</v>
      </c>
      <c r="G192" t="s">
        <v>1642</v>
      </c>
      <c r="H192">
        <v>359</v>
      </c>
    </row>
    <row r="193" spans="1:8" x14ac:dyDescent="0.25">
      <c r="A193" t="s">
        <v>295</v>
      </c>
      <c r="B193" t="s">
        <v>1083</v>
      </c>
      <c r="C193" t="s">
        <v>1084</v>
      </c>
      <c r="D193" t="s">
        <v>1643</v>
      </c>
      <c r="E193" t="s">
        <v>1086</v>
      </c>
      <c r="F193" t="s">
        <v>1620</v>
      </c>
      <c r="G193" t="s">
        <v>1644</v>
      </c>
      <c r="H193">
        <v>2</v>
      </c>
    </row>
    <row r="194" spans="1:8" x14ac:dyDescent="0.25">
      <c r="A194" t="s">
        <v>295</v>
      </c>
      <c r="B194" t="s">
        <v>1015</v>
      </c>
      <c r="C194" t="s">
        <v>1016</v>
      </c>
      <c r="D194" t="s">
        <v>1645</v>
      </c>
      <c r="E194" t="s">
        <v>1646</v>
      </c>
      <c r="F194" t="s">
        <v>1620</v>
      </c>
      <c r="G194" t="s">
        <v>1647</v>
      </c>
      <c r="H194">
        <v>2</v>
      </c>
    </row>
    <row r="195" spans="1:8" x14ac:dyDescent="0.25">
      <c r="A195" t="s">
        <v>301</v>
      </c>
      <c r="B195" t="s">
        <v>899</v>
      </c>
      <c r="C195" t="s">
        <v>900</v>
      </c>
      <c r="D195" t="s">
        <v>1648</v>
      </c>
      <c r="E195" t="s">
        <v>1649</v>
      </c>
      <c r="F195" t="s">
        <v>1650</v>
      </c>
      <c r="G195" t="s">
        <v>1651</v>
      </c>
      <c r="H195">
        <v>424</v>
      </c>
    </row>
    <row r="196" spans="1:8" x14ac:dyDescent="0.25">
      <c r="A196" t="s">
        <v>313</v>
      </c>
      <c r="B196" t="s">
        <v>899</v>
      </c>
      <c r="C196" t="s">
        <v>900</v>
      </c>
      <c r="D196" t="s">
        <v>1652</v>
      </c>
      <c r="E196" t="s">
        <v>1653</v>
      </c>
      <c r="F196" t="s">
        <v>1654</v>
      </c>
      <c r="G196" t="s">
        <v>1655</v>
      </c>
      <c r="H196">
        <v>418</v>
      </c>
    </row>
    <row r="197" spans="1:8" x14ac:dyDescent="0.25">
      <c r="A197" t="s">
        <v>319</v>
      </c>
      <c r="B197" t="s">
        <v>1047</v>
      </c>
      <c r="C197" t="s">
        <v>1048</v>
      </c>
      <c r="D197" t="s">
        <v>1656</v>
      </c>
      <c r="E197" t="s">
        <v>1657</v>
      </c>
      <c r="F197" t="s">
        <v>1658</v>
      </c>
      <c r="G197" t="s">
        <v>1659</v>
      </c>
      <c r="H197">
        <v>2</v>
      </c>
    </row>
    <row r="198" spans="1:8" x14ac:dyDescent="0.25">
      <c r="A198" t="s">
        <v>325</v>
      </c>
      <c r="B198" t="s">
        <v>1660</v>
      </c>
      <c r="C198" t="s">
        <v>1661</v>
      </c>
      <c r="D198" t="s">
        <v>1662</v>
      </c>
      <c r="E198" t="s">
        <v>1663</v>
      </c>
      <c r="F198" t="s">
        <v>1664</v>
      </c>
      <c r="G198" t="s">
        <v>1665</v>
      </c>
      <c r="H198">
        <v>6</v>
      </c>
    </row>
    <row r="199" spans="1:8" x14ac:dyDescent="0.25">
      <c r="A199" t="s">
        <v>325</v>
      </c>
      <c r="B199" t="s">
        <v>899</v>
      </c>
      <c r="C199" t="s">
        <v>903</v>
      </c>
      <c r="D199" t="s">
        <v>1666</v>
      </c>
      <c r="E199" t="s">
        <v>1667</v>
      </c>
      <c r="F199" t="s">
        <v>1668</v>
      </c>
      <c r="G199" t="s">
        <v>1669</v>
      </c>
      <c r="H199">
        <v>86</v>
      </c>
    </row>
    <row r="200" spans="1:8" x14ac:dyDescent="0.25">
      <c r="A200" t="s">
        <v>325</v>
      </c>
      <c r="B200" t="s">
        <v>1670</v>
      </c>
      <c r="C200" t="s">
        <v>1671</v>
      </c>
      <c r="D200" t="s">
        <v>1672</v>
      </c>
      <c r="E200" t="s">
        <v>1673</v>
      </c>
      <c r="F200" t="s">
        <v>1674</v>
      </c>
      <c r="G200" t="s">
        <v>1675</v>
      </c>
      <c r="H200">
        <v>8</v>
      </c>
    </row>
    <row r="201" spans="1:8" x14ac:dyDescent="0.25">
      <c r="A201" t="s">
        <v>331</v>
      </c>
      <c r="B201" t="s">
        <v>1345</v>
      </c>
      <c r="C201" t="s">
        <v>1346</v>
      </c>
      <c r="D201" t="s">
        <v>1676</v>
      </c>
      <c r="E201" t="s">
        <v>1677</v>
      </c>
      <c r="F201" t="s">
        <v>1678</v>
      </c>
      <c r="G201" t="s">
        <v>1679</v>
      </c>
      <c r="H201">
        <v>2</v>
      </c>
    </row>
    <row r="202" spans="1:8" x14ac:dyDescent="0.25">
      <c r="A202" t="s">
        <v>331</v>
      </c>
      <c r="B202" t="s">
        <v>899</v>
      </c>
      <c r="C202" t="s">
        <v>1680</v>
      </c>
      <c r="D202" t="s">
        <v>1681</v>
      </c>
      <c r="E202" t="s">
        <v>960</v>
      </c>
      <c r="F202" t="s">
        <v>1678</v>
      </c>
      <c r="G202" t="s">
        <v>1682</v>
      </c>
      <c r="H202">
        <v>2</v>
      </c>
    </row>
    <row r="203" spans="1:8" x14ac:dyDescent="0.25">
      <c r="A203" t="s">
        <v>331</v>
      </c>
      <c r="B203" t="s">
        <v>1683</v>
      </c>
      <c r="C203" t="s">
        <v>1684</v>
      </c>
      <c r="D203" t="s">
        <v>1685</v>
      </c>
      <c r="E203" t="s">
        <v>1686</v>
      </c>
      <c r="F203" t="s">
        <v>1687</v>
      </c>
      <c r="G203" t="s">
        <v>1688</v>
      </c>
      <c r="H203">
        <v>1</v>
      </c>
    </row>
    <row r="204" spans="1:8" x14ac:dyDescent="0.25">
      <c r="A204" t="s">
        <v>693</v>
      </c>
      <c r="B204" t="s">
        <v>914</v>
      </c>
      <c r="C204" t="s">
        <v>915</v>
      </c>
      <c r="D204" t="s">
        <v>1689</v>
      </c>
      <c r="E204" t="s">
        <v>1690</v>
      </c>
      <c r="F204" t="s">
        <v>1691</v>
      </c>
      <c r="G204" t="s">
        <v>1692</v>
      </c>
      <c r="H204">
        <v>33</v>
      </c>
    </row>
    <row r="205" spans="1:8" x14ac:dyDescent="0.25">
      <c r="A205" t="s">
        <v>557</v>
      </c>
      <c r="B205" t="s">
        <v>1693</v>
      </c>
      <c r="C205" t="s">
        <v>1694</v>
      </c>
      <c r="D205" t="s">
        <v>1695</v>
      </c>
      <c r="E205" t="s">
        <v>1064</v>
      </c>
      <c r="F205" t="s">
        <v>1696</v>
      </c>
      <c r="G205" t="s">
        <v>1697</v>
      </c>
      <c r="H205">
        <v>2</v>
      </c>
    </row>
    <row r="206" spans="1:8" x14ac:dyDescent="0.25">
      <c r="A206" t="s">
        <v>824</v>
      </c>
      <c r="B206" t="s">
        <v>914</v>
      </c>
      <c r="C206" t="s">
        <v>915</v>
      </c>
      <c r="D206" t="s">
        <v>1698</v>
      </c>
      <c r="E206" t="s">
        <v>1699</v>
      </c>
      <c r="F206" t="s">
        <v>1700</v>
      </c>
      <c r="G206" t="s">
        <v>1701</v>
      </c>
      <c r="H206">
        <v>21</v>
      </c>
    </row>
    <row r="207" spans="1:8" x14ac:dyDescent="0.25">
      <c r="A207" t="s">
        <v>852</v>
      </c>
      <c r="B207" t="s">
        <v>914</v>
      </c>
      <c r="C207" t="s">
        <v>915</v>
      </c>
      <c r="D207" t="s">
        <v>1702</v>
      </c>
      <c r="E207" t="s">
        <v>1703</v>
      </c>
      <c r="F207" t="s">
        <v>1704</v>
      </c>
      <c r="G207" t="s">
        <v>1705</v>
      </c>
      <c r="H207">
        <v>7</v>
      </c>
    </row>
    <row r="208" spans="1:8" x14ac:dyDescent="0.25">
      <c r="A208" t="s">
        <v>557</v>
      </c>
      <c r="B208" t="s">
        <v>1706</v>
      </c>
      <c r="C208" t="s">
        <v>1707</v>
      </c>
      <c r="D208" t="s">
        <v>1708</v>
      </c>
      <c r="E208" t="s">
        <v>1296</v>
      </c>
      <c r="F208" t="s">
        <v>1709</v>
      </c>
      <c r="G208" t="s">
        <v>1710</v>
      </c>
      <c r="H208">
        <v>1</v>
      </c>
    </row>
    <row r="209" spans="1:8" x14ac:dyDescent="0.25">
      <c r="A209" t="s">
        <v>856</v>
      </c>
      <c r="B209" t="s">
        <v>914</v>
      </c>
      <c r="C209" t="s">
        <v>915</v>
      </c>
      <c r="D209" t="s">
        <v>1711</v>
      </c>
      <c r="E209" t="s">
        <v>1712</v>
      </c>
      <c r="F209" t="s">
        <v>1713</v>
      </c>
      <c r="G209" t="s">
        <v>1714</v>
      </c>
      <c r="H209">
        <v>34</v>
      </c>
    </row>
    <row r="210" spans="1:8" x14ac:dyDescent="0.25">
      <c r="A210" t="s">
        <v>557</v>
      </c>
      <c r="B210" t="s">
        <v>1514</v>
      </c>
      <c r="C210" t="s">
        <v>1515</v>
      </c>
      <c r="D210" t="s">
        <v>1715</v>
      </c>
      <c r="E210" t="s">
        <v>1296</v>
      </c>
      <c r="F210" t="s">
        <v>1709</v>
      </c>
      <c r="G210" t="s">
        <v>1710</v>
      </c>
      <c r="H210">
        <v>1</v>
      </c>
    </row>
    <row r="211" spans="1:8" x14ac:dyDescent="0.25">
      <c r="A211" t="s">
        <v>557</v>
      </c>
      <c r="B211" t="s">
        <v>1716</v>
      </c>
      <c r="C211" t="s">
        <v>1717</v>
      </c>
      <c r="D211" t="s">
        <v>1718</v>
      </c>
      <c r="E211" t="s">
        <v>1101</v>
      </c>
      <c r="F211" t="s">
        <v>1709</v>
      </c>
      <c r="G211" t="s">
        <v>1719</v>
      </c>
      <c r="H211">
        <v>1</v>
      </c>
    </row>
    <row r="212" spans="1:8" x14ac:dyDescent="0.25">
      <c r="A212" t="s">
        <v>295</v>
      </c>
      <c r="B212" t="s">
        <v>914</v>
      </c>
      <c r="C212" t="s">
        <v>915</v>
      </c>
      <c r="D212" t="s">
        <v>1720</v>
      </c>
      <c r="E212" t="s">
        <v>1721</v>
      </c>
      <c r="F212" t="s">
        <v>1722</v>
      </c>
      <c r="G212" t="s">
        <v>1723</v>
      </c>
      <c r="H212">
        <v>33</v>
      </c>
    </row>
    <row r="213" spans="1:8" x14ac:dyDescent="0.25">
      <c r="A213" t="s">
        <v>557</v>
      </c>
      <c r="B213" t="s">
        <v>899</v>
      </c>
      <c r="C213" t="s">
        <v>900</v>
      </c>
      <c r="D213">
        <v>100</v>
      </c>
      <c r="E213" t="s">
        <v>1724</v>
      </c>
      <c r="F213" t="s">
        <v>1725</v>
      </c>
      <c r="G213" t="s">
        <v>1726</v>
      </c>
      <c r="H213">
        <v>167</v>
      </c>
    </row>
    <row r="214" spans="1:8" x14ac:dyDescent="0.25">
      <c r="A214" t="s">
        <v>566</v>
      </c>
      <c r="B214" t="s">
        <v>922</v>
      </c>
      <c r="C214" t="s">
        <v>1727</v>
      </c>
      <c r="D214" t="s">
        <v>1728</v>
      </c>
      <c r="E214" t="s">
        <v>1729</v>
      </c>
      <c r="F214" t="s">
        <v>1730</v>
      </c>
      <c r="G214" t="s">
        <v>1731</v>
      </c>
      <c r="H214">
        <v>4</v>
      </c>
    </row>
    <row r="215" spans="1:8" x14ac:dyDescent="0.25">
      <c r="A215" t="s">
        <v>566</v>
      </c>
      <c r="B215" t="s">
        <v>899</v>
      </c>
      <c r="C215" t="s">
        <v>900</v>
      </c>
      <c r="D215">
        <v>100</v>
      </c>
      <c r="E215" t="s">
        <v>1732</v>
      </c>
      <c r="F215" t="s">
        <v>1733</v>
      </c>
      <c r="G215" t="s">
        <v>1734</v>
      </c>
      <c r="H215">
        <v>5484</v>
      </c>
    </row>
    <row r="216" spans="1:8" x14ac:dyDescent="0.25">
      <c r="A216" t="s">
        <v>568</v>
      </c>
      <c r="B216" t="s">
        <v>899</v>
      </c>
      <c r="C216" t="s">
        <v>900</v>
      </c>
      <c r="D216">
        <v>100</v>
      </c>
      <c r="E216" t="s">
        <v>1735</v>
      </c>
      <c r="F216" t="s">
        <v>1736</v>
      </c>
      <c r="G216" t="s">
        <v>1737</v>
      </c>
      <c r="H216">
        <v>476</v>
      </c>
    </row>
    <row r="217" spans="1:8" x14ac:dyDescent="0.25">
      <c r="A217" t="s">
        <v>579</v>
      </c>
      <c r="B217" t="s">
        <v>899</v>
      </c>
      <c r="C217" t="s">
        <v>900</v>
      </c>
      <c r="D217">
        <v>100</v>
      </c>
      <c r="E217" t="s">
        <v>1738</v>
      </c>
      <c r="F217" t="s">
        <v>1739</v>
      </c>
      <c r="G217" t="s">
        <v>1740</v>
      </c>
      <c r="H217">
        <v>387</v>
      </c>
    </row>
    <row r="218" spans="1:8" x14ac:dyDescent="0.25">
      <c r="A218" t="s">
        <v>626</v>
      </c>
      <c r="B218" t="s">
        <v>1741</v>
      </c>
      <c r="C218" t="s">
        <v>1742</v>
      </c>
      <c r="D218" t="s">
        <v>1743</v>
      </c>
      <c r="E218" t="s">
        <v>1064</v>
      </c>
      <c r="F218" t="s">
        <v>1744</v>
      </c>
      <c r="G218" t="s">
        <v>1745</v>
      </c>
      <c r="H218">
        <v>2</v>
      </c>
    </row>
    <row r="219" spans="1:8" x14ac:dyDescent="0.25">
      <c r="A219" t="s">
        <v>626</v>
      </c>
      <c r="B219" t="s">
        <v>899</v>
      </c>
      <c r="C219" t="s">
        <v>900</v>
      </c>
      <c r="D219">
        <v>100</v>
      </c>
      <c r="E219" t="s">
        <v>1746</v>
      </c>
      <c r="F219" t="s">
        <v>1747</v>
      </c>
      <c r="G219" t="s">
        <v>1748</v>
      </c>
      <c r="H219">
        <v>3571</v>
      </c>
    </row>
    <row r="220" spans="1:8" x14ac:dyDescent="0.25">
      <c r="A220" t="s">
        <v>632</v>
      </c>
      <c r="B220" t="s">
        <v>899</v>
      </c>
      <c r="C220" t="s">
        <v>1749</v>
      </c>
      <c r="D220" t="s">
        <v>1750</v>
      </c>
      <c r="E220" t="s">
        <v>917</v>
      </c>
      <c r="F220" t="s">
        <v>1751</v>
      </c>
      <c r="G220" t="s">
        <v>1752</v>
      </c>
      <c r="H220">
        <v>2</v>
      </c>
    </row>
    <row r="221" spans="1:8" x14ac:dyDescent="0.25">
      <c r="A221" t="s">
        <v>719</v>
      </c>
      <c r="B221" t="s">
        <v>899</v>
      </c>
      <c r="C221" t="s">
        <v>900</v>
      </c>
      <c r="D221">
        <v>100</v>
      </c>
      <c r="E221" t="s">
        <v>1753</v>
      </c>
      <c r="F221" t="s">
        <v>1754</v>
      </c>
      <c r="G221" t="s">
        <v>1755</v>
      </c>
      <c r="H221">
        <v>638</v>
      </c>
    </row>
    <row r="222" spans="1:8" x14ac:dyDescent="0.25">
      <c r="A222" t="s">
        <v>727</v>
      </c>
      <c r="B222" t="s">
        <v>899</v>
      </c>
      <c r="C222" t="s">
        <v>900</v>
      </c>
      <c r="D222">
        <v>100</v>
      </c>
      <c r="E222" t="s">
        <v>1756</v>
      </c>
      <c r="F222" t="s">
        <v>1757</v>
      </c>
      <c r="G222" t="s">
        <v>1758</v>
      </c>
      <c r="H222">
        <v>177</v>
      </c>
    </row>
    <row r="223" spans="1:8" x14ac:dyDescent="0.25">
      <c r="A223" t="s">
        <v>774</v>
      </c>
      <c r="B223" t="s">
        <v>899</v>
      </c>
      <c r="C223" t="s">
        <v>1759</v>
      </c>
      <c r="D223" t="s">
        <v>1760</v>
      </c>
      <c r="E223" t="s">
        <v>1761</v>
      </c>
      <c r="F223" t="s">
        <v>1762</v>
      </c>
      <c r="G223" t="s">
        <v>1763</v>
      </c>
      <c r="H223">
        <v>2</v>
      </c>
    </row>
    <row r="224" spans="1:8" x14ac:dyDescent="0.25">
      <c r="A224" t="s">
        <v>782</v>
      </c>
      <c r="B224" t="s">
        <v>899</v>
      </c>
      <c r="C224" t="s">
        <v>900</v>
      </c>
      <c r="D224">
        <v>100</v>
      </c>
      <c r="E224" t="s">
        <v>1764</v>
      </c>
      <c r="F224" t="s">
        <v>1765</v>
      </c>
      <c r="G224" t="s">
        <v>1766</v>
      </c>
      <c r="H224">
        <v>3325</v>
      </c>
    </row>
    <row r="225" spans="1:8" x14ac:dyDescent="0.25">
      <c r="A225" t="s">
        <v>803</v>
      </c>
      <c r="B225" t="s">
        <v>1767</v>
      </c>
      <c r="C225" t="s">
        <v>1768</v>
      </c>
      <c r="D225" t="s">
        <v>1769</v>
      </c>
      <c r="E225" t="s">
        <v>1770</v>
      </c>
      <c r="F225" t="s">
        <v>1771</v>
      </c>
      <c r="G225" t="s">
        <v>1772</v>
      </c>
      <c r="H225">
        <v>2</v>
      </c>
    </row>
    <row r="226" spans="1:8" x14ac:dyDescent="0.25">
      <c r="A226" t="s">
        <v>803</v>
      </c>
      <c r="B226" t="s">
        <v>899</v>
      </c>
      <c r="C226" t="s">
        <v>900</v>
      </c>
      <c r="D226">
        <v>100</v>
      </c>
      <c r="E226" t="s">
        <v>1773</v>
      </c>
      <c r="F226" t="s">
        <v>1774</v>
      </c>
      <c r="G226" t="s">
        <v>1775</v>
      </c>
      <c r="H226">
        <v>783</v>
      </c>
    </row>
    <row r="227" spans="1:8" x14ac:dyDescent="0.25">
      <c r="A227" t="s">
        <v>239</v>
      </c>
      <c r="B227" t="s">
        <v>899</v>
      </c>
      <c r="C227" t="s">
        <v>1749</v>
      </c>
      <c r="D227" t="s">
        <v>1776</v>
      </c>
      <c r="E227" t="s">
        <v>1540</v>
      </c>
      <c r="F227" t="s">
        <v>1777</v>
      </c>
      <c r="G227" t="s">
        <v>1778</v>
      </c>
      <c r="H227">
        <v>1</v>
      </c>
    </row>
    <row r="228" spans="1:8" x14ac:dyDescent="0.25">
      <c r="A228" t="s">
        <v>557</v>
      </c>
      <c r="B228" t="s">
        <v>914</v>
      </c>
      <c r="C228" t="s">
        <v>915</v>
      </c>
      <c r="D228">
        <v>100</v>
      </c>
      <c r="E228" t="s">
        <v>1779</v>
      </c>
      <c r="F228" t="s">
        <v>1780</v>
      </c>
      <c r="G228" t="s">
        <v>1781</v>
      </c>
      <c r="H228">
        <v>29</v>
      </c>
    </row>
    <row r="229" spans="1:8" x14ac:dyDescent="0.25">
      <c r="A229" t="s">
        <v>261</v>
      </c>
      <c r="B229" t="s">
        <v>899</v>
      </c>
      <c r="C229" t="s">
        <v>900</v>
      </c>
      <c r="D229" t="s">
        <v>947</v>
      </c>
      <c r="E229" t="s">
        <v>1782</v>
      </c>
      <c r="F229" t="s">
        <v>1783</v>
      </c>
      <c r="G229" t="s">
        <v>1784</v>
      </c>
      <c r="H229">
        <v>603</v>
      </c>
    </row>
    <row r="230" spans="1:8" x14ac:dyDescent="0.25">
      <c r="A230" t="s">
        <v>261</v>
      </c>
      <c r="B230" t="s">
        <v>1601</v>
      </c>
      <c r="C230" t="s">
        <v>1602</v>
      </c>
      <c r="D230" t="s">
        <v>1785</v>
      </c>
      <c r="E230" t="s">
        <v>860</v>
      </c>
      <c r="F230" t="s">
        <v>1786</v>
      </c>
      <c r="G230" t="s">
        <v>1787</v>
      </c>
      <c r="H230">
        <v>1</v>
      </c>
    </row>
    <row r="231" spans="1:8" x14ac:dyDescent="0.25">
      <c r="A231" t="s">
        <v>261</v>
      </c>
      <c r="B231" t="s">
        <v>1553</v>
      </c>
      <c r="C231" t="s">
        <v>1554</v>
      </c>
      <c r="D231" t="s">
        <v>1788</v>
      </c>
      <c r="E231" t="s">
        <v>1338</v>
      </c>
      <c r="F231" t="s">
        <v>1786</v>
      </c>
      <c r="G231" t="s">
        <v>1789</v>
      </c>
      <c r="H231">
        <v>1</v>
      </c>
    </row>
    <row r="232" spans="1:8" x14ac:dyDescent="0.25">
      <c r="A232" t="s">
        <v>685</v>
      </c>
      <c r="B232" t="s">
        <v>1015</v>
      </c>
      <c r="C232" t="s">
        <v>1016</v>
      </c>
      <c r="D232" t="s">
        <v>1790</v>
      </c>
      <c r="E232" t="s">
        <v>1791</v>
      </c>
      <c r="F232" t="s">
        <v>1792</v>
      </c>
      <c r="G232" t="s">
        <v>1793</v>
      </c>
      <c r="H232">
        <v>16</v>
      </c>
    </row>
    <row r="233" spans="1:8" x14ac:dyDescent="0.25">
      <c r="A233" t="s">
        <v>273</v>
      </c>
      <c r="B233" t="s">
        <v>899</v>
      </c>
      <c r="C233" t="s">
        <v>900</v>
      </c>
      <c r="D233" t="s">
        <v>1794</v>
      </c>
      <c r="E233" t="s">
        <v>1795</v>
      </c>
      <c r="F233" t="s">
        <v>1796</v>
      </c>
      <c r="G233" t="s">
        <v>1797</v>
      </c>
      <c r="H233">
        <v>1068</v>
      </c>
    </row>
    <row r="234" spans="1:8" x14ac:dyDescent="0.25">
      <c r="A234" t="s">
        <v>165</v>
      </c>
      <c r="B234" t="s">
        <v>1798</v>
      </c>
      <c r="C234" t="s">
        <v>1799</v>
      </c>
      <c r="D234" t="s">
        <v>1800</v>
      </c>
      <c r="E234" t="s">
        <v>970</v>
      </c>
      <c r="F234" t="s">
        <v>1801</v>
      </c>
      <c r="G234" t="s">
        <v>1802</v>
      </c>
      <c r="H234">
        <v>2</v>
      </c>
    </row>
    <row r="235" spans="1:8" x14ac:dyDescent="0.25">
      <c r="A235" t="s">
        <v>165</v>
      </c>
      <c r="B235" t="s">
        <v>1345</v>
      </c>
      <c r="C235" t="s">
        <v>1346</v>
      </c>
      <c r="D235" t="s">
        <v>1803</v>
      </c>
      <c r="E235" t="s">
        <v>1407</v>
      </c>
      <c r="F235" t="s">
        <v>1801</v>
      </c>
      <c r="G235" t="s">
        <v>1804</v>
      </c>
      <c r="H235">
        <v>2</v>
      </c>
    </row>
    <row r="236" spans="1:8" x14ac:dyDescent="0.25">
      <c r="A236" t="s">
        <v>170</v>
      </c>
      <c r="B236" t="s">
        <v>1805</v>
      </c>
      <c r="C236" t="s">
        <v>1806</v>
      </c>
      <c r="D236" t="s">
        <v>1807</v>
      </c>
      <c r="E236" t="s">
        <v>1407</v>
      </c>
      <c r="F236" t="s">
        <v>1808</v>
      </c>
      <c r="G236" t="s">
        <v>1809</v>
      </c>
      <c r="H236">
        <v>2</v>
      </c>
    </row>
    <row r="237" spans="1:8" x14ac:dyDescent="0.25">
      <c r="A237" t="s">
        <v>170</v>
      </c>
      <c r="B237" t="s">
        <v>1810</v>
      </c>
      <c r="C237" t="s">
        <v>1811</v>
      </c>
      <c r="D237" t="s">
        <v>1812</v>
      </c>
      <c r="E237" t="s">
        <v>1616</v>
      </c>
      <c r="F237" t="s">
        <v>1808</v>
      </c>
      <c r="G237" t="s">
        <v>1813</v>
      </c>
      <c r="H237">
        <v>2</v>
      </c>
    </row>
    <row r="238" spans="1:8" x14ac:dyDescent="0.25">
      <c r="A238" t="s">
        <v>170</v>
      </c>
      <c r="B238" t="s">
        <v>1814</v>
      </c>
      <c r="C238" t="s">
        <v>1815</v>
      </c>
      <c r="D238" t="s">
        <v>1816</v>
      </c>
      <c r="E238" t="s">
        <v>1039</v>
      </c>
      <c r="F238" t="s">
        <v>1808</v>
      </c>
      <c r="G238" t="s">
        <v>1817</v>
      </c>
      <c r="H238">
        <v>2</v>
      </c>
    </row>
    <row r="239" spans="1:8" x14ac:dyDescent="0.25">
      <c r="A239" t="s">
        <v>180</v>
      </c>
      <c r="B239" t="s">
        <v>957</v>
      </c>
      <c r="C239" t="s">
        <v>1405</v>
      </c>
      <c r="D239" t="s">
        <v>1818</v>
      </c>
      <c r="E239" t="s">
        <v>1091</v>
      </c>
      <c r="F239" t="s">
        <v>1819</v>
      </c>
      <c r="G239" t="s">
        <v>1820</v>
      </c>
      <c r="H239">
        <v>2</v>
      </c>
    </row>
    <row r="240" spans="1:8" x14ac:dyDescent="0.25">
      <c r="A240" t="s">
        <v>180</v>
      </c>
      <c r="B240" t="s">
        <v>1148</v>
      </c>
      <c r="C240" t="s">
        <v>1149</v>
      </c>
      <c r="D240" t="s">
        <v>1821</v>
      </c>
      <c r="E240" t="s">
        <v>1822</v>
      </c>
      <c r="F240" t="s">
        <v>1819</v>
      </c>
      <c r="G240" t="s">
        <v>1823</v>
      </c>
      <c r="H240">
        <v>2</v>
      </c>
    </row>
    <row r="241" spans="1:8" x14ac:dyDescent="0.25">
      <c r="A241" t="s">
        <v>180</v>
      </c>
      <c r="B241" t="s">
        <v>1223</v>
      </c>
      <c r="C241" t="s">
        <v>1224</v>
      </c>
      <c r="D241" t="s">
        <v>1824</v>
      </c>
      <c r="E241" t="s">
        <v>945</v>
      </c>
      <c r="F241" t="s">
        <v>1819</v>
      </c>
      <c r="G241" t="s">
        <v>1825</v>
      </c>
      <c r="H241">
        <v>2</v>
      </c>
    </row>
    <row r="242" spans="1:8" x14ac:dyDescent="0.25">
      <c r="A242" t="s">
        <v>180</v>
      </c>
      <c r="B242" t="s">
        <v>1042</v>
      </c>
      <c r="C242" t="s">
        <v>1043</v>
      </c>
      <c r="D242" t="s">
        <v>1826</v>
      </c>
      <c r="E242" t="s">
        <v>999</v>
      </c>
      <c r="F242" t="s">
        <v>1819</v>
      </c>
      <c r="G242" t="s">
        <v>1827</v>
      </c>
      <c r="H242">
        <v>2</v>
      </c>
    </row>
    <row r="243" spans="1:8" x14ac:dyDescent="0.25">
      <c r="A243" t="s">
        <v>180</v>
      </c>
      <c r="B243" t="s">
        <v>932</v>
      </c>
      <c r="C243" t="s">
        <v>1110</v>
      </c>
      <c r="D243" t="s">
        <v>1828</v>
      </c>
      <c r="E243" t="s">
        <v>1829</v>
      </c>
      <c r="F243" t="s">
        <v>1819</v>
      </c>
      <c r="G243" t="s">
        <v>1830</v>
      </c>
      <c r="H243">
        <v>2</v>
      </c>
    </row>
    <row r="244" spans="1:8" x14ac:dyDescent="0.25">
      <c r="A244" t="s">
        <v>180</v>
      </c>
      <c r="B244" t="s">
        <v>938</v>
      </c>
      <c r="C244" t="s">
        <v>939</v>
      </c>
      <c r="D244" t="s">
        <v>1831</v>
      </c>
      <c r="E244" t="s">
        <v>1832</v>
      </c>
      <c r="F244" t="s">
        <v>1819</v>
      </c>
      <c r="G244" t="s">
        <v>1833</v>
      </c>
      <c r="H244">
        <v>2</v>
      </c>
    </row>
    <row r="245" spans="1:8" x14ac:dyDescent="0.25">
      <c r="A245" t="s">
        <v>180</v>
      </c>
      <c r="B245" t="s">
        <v>942</v>
      </c>
      <c r="C245" t="s">
        <v>1834</v>
      </c>
      <c r="D245" t="s">
        <v>1835</v>
      </c>
      <c r="E245" t="s">
        <v>1064</v>
      </c>
      <c r="F245" t="s">
        <v>1819</v>
      </c>
      <c r="G245" t="s">
        <v>1836</v>
      </c>
      <c r="H245">
        <v>2</v>
      </c>
    </row>
    <row r="246" spans="1:8" x14ac:dyDescent="0.25">
      <c r="A246" t="s">
        <v>180</v>
      </c>
      <c r="B246" t="s">
        <v>1345</v>
      </c>
      <c r="C246" t="s">
        <v>1346</v>
      </c>
      <c r="D246" t="s">
        <v>1837</v>
      </c>
      <c r="E246" t="s">
        <v>970</v>
      </c>
      <c r="F246" t="s">
        <v>1819</v>
      </c>
      <c r="G246" t="s">
        <v>1838</v>
      </c>
      <c r="H246">
        <v>2</v>
      </c>
    </row>
    <row r="247" spans="1:8" x14ac:dyDescent="0.25">
      <c r="A247" t="s">
        <v>191</v>
      </c>
      <c r="B247" t="s">
        <v>1839</v>
      </c>
      <c r="C247" t="s">
        <v>1840</v>
      </c>
      <c r="D247" t="s">
        <v>1841</v>
      </c>
      <c r="E247" t="s">
        <v>970</v>
      </c>
      <c r="F247" t="s">
        <v>1842</v>
      </c>
      <c r="G247" t="s">
        <v>1843</v>
      </c>
      <c r="H247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C518E-1E65-4AC0-B125-76FBEA6F2B0A}">
  <dimension ref="A1:P31"/>
  <sheetViews>
    <sheetView zoomScale="85" zoomScaleNormal="85" workbookViewId="0">
      <selection activeCell="U24" sqref="U24"/>
    </sheetView>
  </sheetViews>
  <sheetFormatPr defaultRowHeight="15" x14ac:dyDescent="0.25"/>
  <sheetData>
    <row r="1" spans="1:16" x14ac:dyDescent="0.25">
      <c r="A1" s="2" t="s">
        <v>1876</v>
      </c>
      <c r="B1" s="43">
        <v>3</v>
      </c>
      <c r="C1" s="2">
        <v>4</v>
      </c>
      <c r="D1" s="2">
        <v>4</v>
      </c>
      <c r="E1" s="2">
        <v>5</v>
      </c>
      <c r="F1" s="2">
        <v>6</v>
      </c>
      <c r="G1" s="2">
        <v>6</v>
      </c>
      <c r="H1" s="2">
        <v>10</v>
      </c>
      <c r="I1" s="2">
        <v>10</v>
      </c>
      <c r="J1" s="2">
        <v>12</v>
      </c>
      <c r="K1" s="2">
        <v>21</v>
      </c>
      <c r="L1" s="2">
        <v>24</v>
      </c>
      <c r="M1" s="2"/>
      <c r="N1" s="3"/>
      <c r="O1" s="3"/>
      <c r="P1" s="3"/>
    </row>
    <row r="2" spans="1:16" ht="33" x14ac:dyDescent="0.25">
      <c r="A2" s="2"/>
      <c r="B2" s="44" t="s">
        <v>40</v>
      </c>
      <c r="C2" s="4" t="s">
        <v>1861</v>
      </c>
      <c r="D2" s="4" t="s">
        <v>40</v>
      </c>
      <c r="E2" s="4" t="s">
        <v>40</v>
      </c>
      <c r="F2" s="4" t="s">
        <v>40</v>
      </c>
      <c r="G2" s="4" t="s">
        <v>1861</v>
      </c>
      <c r="H2" s="4" t="s">
        <v>1861</v>
      </c>
      <c r="I2" s="4" t="s">
        <v>40</v>
      </c>
      <c r="J2" s="4" t="s">
        <v>40</v>
      </c>
      <c r="K2" s="4" t="s">
        <v>40</v>
      </c>
      <c r="L2" s="4" t="s">
        <v>40</v>
      </c>
      <c r="M2" s="2"/>
      <c r="N2" s="3"/>
      <c r="O2" s="3"/>
      <c r="P2" s="3"/>
    </row>
    <row r="3" spans="1:16" x14ac:dyDescent="0.25">
      <c r="A3" s="2" t="s">
        <v>1051</v>
      </c>
      <c r="B3" s="45"/>
      <c r="C3" s="46"/>
      <c r="D3" s="45"/>
      <c r="E3" s="45"/>
      <c r="F3" s="45"/>
      <c r="G3" s="23"/>
      <c r="H3" s="22"/>
      <c r="I3" s="45"/>
      <c r="J3" s="45"/>
      <c r="K3" s="21"/>
      <c r="L3" s="21"/>
      <c r="M3" s="47"/>
      <c r="N3" s="3"/>
      <c r="O3" s="48"/>
      <c r="P3" s="3" t="s">
        <v>1862</v>
      </c>
    </row>
    <row r="4" spans="1:16" x14ac:dyDescent="0.25">
      <c r="A4" s="2" t="s">
        <v>1036</v>
      </c>
      <c r="B4" s="49"/>
      <c r="C4" s="13"/>
      <c r="D4" s="49"/>
      <c r="E4" s="49"/>
      <c r="F4" s="49"/>
      <c r="G4" s="3"/>
      <c r="H4" s="7"/>
      <c r="I4" s="49"/>
      <c r="J4" s="49"/>
      <c r="K4" s="3"/>
      <c r="L4" s="3"/>
      <c r="M4" s="6"/>
      <c r="N4" s="3"/>
      <c r="O4" s="8"/>
      <c r="P4" s="3" t="s">
        <v>1863</v>
      </c>
    </row>
    <row r="5" spans="1:16" x14ac:dyDescent="0.25">
      <c r="A5" s="2" t="s">
        <v>1204</v>
      </c>
      <c r="B5" s="49"/>
      <c r="C5" s="13"/>
      <c r="D5" s="49"/>
      <c r="E5" s="49"/>
      <c r="F5" s="49"/>
      <c r="G5" s="3"/>
      <c r="H5" s="5"/>
      <c r="I5" s="49"/>
      <c r="J5" s="49"/>
      <c r="K5" s="3"/>
      <c r="L5" s="3"/>
      <c r="M5" s="6"/>
      <c r="N5" s="3"/>
      <c r="O5" s="9"/>
      <c r="P5" s="3" t="s">
        <v>1864</v>
      </c>
    </row>
    <row r="6" spans="1:16" x14ac:dyDescent="0.25">
      <c r="A6" s="2" t="s">
        <v>1258</v>
      </c>
      <c r="B6" s="49"/>
      <c r="C6" s="15"/>
      <c r="D6" s="49"/>
      <c r="E6" s="49"/>
      <c r="F6" s="49"/>
      <c r="G6" s="3"/>
      <c r="I6" s="49"/>
      <c r="J6" s="49"/>
      <c r="K6" s="3"/>
      <c r="L6" s="3"/>
      <c r="M6" s="6"/>
      <c r="N6" s="3"/>
      <c r="O6" s="50"/>
      <c r="P6" s="3" t="s">
        <v>1865</v>
      </c>
    </row>
    <row r="7" spans="1:16" x14ac:dyDescent="0.25">
      <c r="A7" s="2" t="s">
        <v>932</v>
      </c>
      <c r="B7" s="49"/>
      <c r="C7" s="51"/>
      <c r="D7" s="49"/>
      <c r="E7" s="49"/>
      <c r="F7" s="49"/>
      <c r="G7" s="3"/>
      <c r="H7" s="13"/>
      <c r="I7" s="49"/>
      <c r="J7" s="49"/>
      <c r="K7" s="3"/>
      <c r="L7" s="3"/>
      <c r="M7" s="6"/>
      <c r="N7" s="3"/>
      <c r="O7" s="10"/>
      <c r="P7" s="3" t="s">
        <v>1866</v>
      </c>
    </row>
    <row r="8" spans="1:16" x14ac:dyDescent="0.25">
      <c r="A8" s="2" t="s">
        <v>938</v>
      </c>
      <c r="B8" s="49"/>
      <c r="C8" s="49"/>
      <c r="D8" s="49"/>
      <c r="E8" s="49"/>
      <c r="F8" s="49"/>
      <c r="G8" s="3"/>
      <c r="H8" s="5"/>
      <c r="I8" s="49"/>
      <c r="J8" s="49"/>
      <c r="K8" s="3"/>
      <c r="L8" s="3"/>
      <c r="M8" s="6"/>
      <c r="N8" s="3"/>
      <c r="O8" s="11"/>
      <c r="P8" s="3" t="s">
        <v>1867</v>
      </c>
    </row>
    <row r="9" spans="1:16" x14ac:dyDescent="0.25">
      <c r="A9" s="2" t="s">
        <v>1424</v>
      </c>
      <c r="B9" s="49"/>
      <c r="C9" s="51"/>
      <c r="D9" s="49"/>
      <c r="E9" s="49"/>
      <c r="F9" s="49"/>
      <c r="G9" s="3"/>
      <c r="H9" s="41"/>
      <c r="I9" s="49"/>
      <c r="J9" s="49"/>
      <c r="K9" s="3"/>
      <c r="L9" s="3"/>
      <c r="M9" s="6"/>
      <c r="N9" s="3"/>
      <c r="O9" s="12"/>
      <c r="P9" s="3" t="s">
        <v>1868</v>
      </c>
    </row>
    <row r="10" spans="1:16" x14ac:dyDescent="0.25">
      <c r="A10" s="2" t="s">
        <v>942</v>
      </c>
      <c r="B10" s="49"/>
      <c r="C10" s="13"/>
      <c r="D10" s="49"/>
      <c r="E10" s="49"/>
      <c r="F10" s="49"/>
      <c r="G10" s="5"/>
      <c r="H10" s="3"/>
      <c r="I10" s="3"/>
      <c r="J10" s="49"/>
      <c r="K10" s="3"/>
      <c r="L10" s="3"/>
      <c r="M10" s="6"/>
      <c r="N10" s="3"/>
      <c r="O10" s="14"/>
      <c r="P10" s="3"/>
    </row>
    <row r="11" spans="1:16" x14ac:dyDescent="0.25">
      <c r="A11" s="36" t="s">
        <v>1015</v>
      </c>
      <c r="B11" s="52"/>
      <c r="C11" s="53"/>
      <c r="D11" s="52"/>
      <c r="E11" s="52"/>
      <c r="F11" s="52"/>
      <c r="G11" s="17"/>
      <c r="H11" s="17"/>
      <c r="I11" s="52"/>
      <c r="J11" s="52"/>
      <c r="K11" s="17"/>
      <c r="L11" s="17"/>
      <c r="M11" s="19"/>
      <c r="N11" s="3"/>
      <c r="O11" s="14"/>
      <c r="P11" s="3"/>
    </row>
    <row r="12" spans="1:16" x14ac:dyDescent="0.25">
      <c r="A12" s="2" t="s">
        <v>951</v>
      </c>
      <c r="B12" s="49"/>
      <c r="C12" s="49"/>
      <c r="D12" s="49"/>
      <c r="E12" s="49"/>
      <c r="F12" s="49"/>
      <c r="G12" s="3"/>
      <c r="H12" s="15"/>
      <c r="I12" s="49"/>
      <c r="J12" s="49"/>
      <c r="K12" s="3"/>
      <c r="L12" s="3"/>
      <c r="M12" s="25"/>
      <c r="N12" s="3"/>
      <c r="O12" s="14"/>
      <c r="P12" s="3"/>
    </row>
    <row r="13" spans="1:16" x14ac:dyDescent="0.25">
      <c r="A13" s="2" t="s">
        <v>1193</v>
      </c>
      <c r="B13" s="3"/>
      <c r="C13" s="3"/>
      <c r="D13" s="7"/>
      <c r="E13" s="7"/>
      <c r="F13" s="3"/>
      <c r="G13" s="3"/>
      <c r="H13" s="3"/>
      <c r="I13" s="3"/>
      <c r="J13" s="5"/>
      <c r="K13" s="3"/>
      <c r="L13" s="3"/>
      <c r="M13" s="25"/>
      <c r="N13" s="3"/>
      <c r="O13" s="16"/>
      <c r="P13" s="3" t="s">
        <v>1869</v>
      </c>
    </row>
    <row r="14" spans="1:16" x14ac:dyDescent="0.25">
      <c r="A14" s="2" t="s">
        <v>957</v>
      </c>
      <c r="B14" s="49"/>
      <c r="C14" s="49"/>
      <c r="D14" s="49"/>
      <c r="E14" s="49"/>
      <c r="F14" s="49"/>
      <c r="H14" s="15"/>
      <c r="I14" s="49"/>
      <c r="J14" s="49"/>
      <c r="K14" s="3"/>
      <c r="L14" s="3"/>
      <c r="M14" s="25"/>
      <c r="N14" s="3"/>
      <c r="O14" s="20"/>
      <c r="P14" s="3" t="s">
        <v>1870</v>
      </c>
    </row>
    <row r="15" spans="1:16" x14ac:dyDescent="0.25">
      <c r="A15" s="2" t="s">
        <v>1479</v>
      </c>
      <c r="B15" s="3"/>
      <c r="C15" s="3"/>
      <c r="D15" s="3"/>
      <c r="E15" s="3"/>
      <c r="F15" s="3"/>
      <c r="G15" s="3"/>
      <c r="H15" s="3"/>
      <c r="I15" s="3"/>
      <c r="J15" s="7"/>
      <c r="K15" s="3"/>
      <c r="L15" s="3"/>
      <c r="M15" s="25"/>
      <c r="N15" s="3"/>
      <c r="O15" s="24"/>
      <c r="P15" s="3" t="s">
        <v>1871</v>
      </c>
    </row>
    <row r="16" spans="1:16" x14ac:dyDescent="0.25">
      <c r="A16" s="2" t="s">
        <v>1028</v>
      </c>
      <c r="B16" s="49"/>
      <c r="C16" s="51"/>
      <c r="D16" s="49"/>
      <c r="E16" s="49"/>
      <c r="F16" s="41"/>
      <c r="G16" s="5"/>
      <c r="H16" s="49"/>
      <c r="I16" s="49"/>
      <c r="J16" s="49"/>
      <c r="K16" s="3"/>
      <c r="L16" s="3"/>
      <c r="M16" s="25"/>
      <c r="N16" s="3"/>
      <c r="O16" s="26"/>
      <c r="P16" s="3" t="s">
        <v>1872</v>
      </c>
    </row>
    <row r="17" spans="1:16" x14ac:dyDescent="0.25">
      <c r="A17" s="2" t="s">
        <v>967</v>
      </c>
      <c r="B17" s="49"/>
      <c r="C17" s="13"/>
      <c r="D17" s="49"/>
      <c r="E17" s="49"/>
      <c r="F17" s="49"/>
      <c r="G17" s="3"/>
      <c r="H17" s="5"/>
      <c r="I17" s="49"/>
      <c r="J17" s="49"/>
      <c r="K17" s="3"/>
      <c r="L17" s="3"/>
      <c r="M17" s="25"/>
      <c r="N17" s="3"/>
      <c r="O17" s="27"/>
      <c r="P17" s="3" t="s">
        <v>1873</v>
      </c>
    </row>
    <row r="18" spans="1:16" x14ac:dyDescent="0.25">
      <c r="A18" s="35" t="s">
        <v>1061</v>
      </c>
      <c r="B18" s="49"/>
      <c r="C18" s="49"/>
      <c r="D18" s="49"/>
      <c r="E18" s="49"/>
      <c r="F18" s="49"/>
      <c r="G18" s="3"/>
      <c r="H18" s="13"/>
      <c r="I18" s="49"/>
      <c r="J18" s="49"/>
      <c r="K18" s="3"/>
      <c r="L18" s="3"/>
      <c r="M18" s="25"/>
      <c r="N18" s="3"/>
      <c r="O18" s="28"/>
      <c r="P18" s="3" t="s">
        <v>1874</v>
      </c>
    </row>
    <row r="19" spans="1:16" x14ac:dyDescent="0.25">
      <c r="A19" s="2" t="s">
        <v>1156</v>
      </c>
      <c r="B19" s="49"/>
      <c r="C19" s="49"/>
      <c r="D19" s="49"/>
      <c r="E19" s="49"/>
      <c r="F19" s="49"/>
      <c r="G19" s="3"/>
      <c r="H19" s="7"/>
      <c r="I19" s="49"/>
      <c r="J19" s="49"/>
      <c r="K19" s="3"/>
      <c r="L19" s="3"/>
      <c r="M19" s="25"/>
      <c r="N19" s="3"/>
      <c r="O19" s="29"/>
      <c r="P19" s="3" t="s">
        <v>1875</v>
      </c>
    </row>
    <row r="20" spans="1:16" x14ac:dyDescent="0.25">
      <c r="A20" s="2" t="s">
        <v>996</v>
      </c>
      <c r="B20" s="49"/>
      <c r="C20" s="13"/>
      <c r="D20" s="49"/>
      <c r="E20" s="49"/>
      <c r="F20" s="49"/>
      <c r="G20" s="3"/>
      <c r="H20" s="49"/>
      <c r="I20" s="49"/>
      <c r="J20" s="49"/>
      <c r="K20" s="3"/>
      <c r="L20" s="3"/>
      <c r="M20" s="25"/>
      <c r="N20" s="3"/>
      <c r="O20" s="54"/>
      <c r="P20" s="3" t="s">
        <v>1877</v>
      </c>
    </row>
    <row r="21" spans="1:16" x14ac:dyDescent="0.25">
      <c r="A21" s="2" t="s">
        <v>1878</v>
      </c>
      <c r="B21" s="21"/>
      <c r="C21" s="21"/>
      <c r="D21" s="21"/>
      <c r="E21" s="21"/>
      <c r="F21" s="21"/>
      <c r="G21" s="21"/>
      <c r="H21" s="21"/>
      <c r="I21" s="21"/>
      <c r="J21" s="55"/>
      <c r="K21" s="21"/>
      <c r="L21" s="21"/>
      <c r="M21" s="30"/>
      <c r="N21" s="3"/>
      <c r="O21" s="3"/>
      <c r="P21" s="3"/>
    </row>
    <row r="22" spans="1:16" x14ac:dyDescent="0.25">
      <c r="A22" s="2" t="s">
        <v>1047</v>
      </c>
      <c r="B22" s="49"/>
      <c r="C22" s="51"/>
      <c r="D22" s="49"/>
      <c r="E22" s="49"/>
      <c r="F22" s="49"/>
      <c r="G22" s="5"/>
      <c r="I22" s="49"/>
      <c r="J22" s="49"/>
      <c r="K22" s="3"/>
      <c r="L22" s="3"/>
      <c r="M22" s="31"/>
      <c r="N22" s="3"/>
      <c r="O22" s="3"/>
      <c r="P22" s="3"/>
    </row>
    <row r="23" spans="1:16" x14ac:dyDescent="0.25">
      <c r="A23" s="2" t="s">
        <v>1270</v>
      </c>
      <c r="B23" s="52"/>
      <c r="C23" s="38"/>
      <c r="D23" s="52"/>
      <c r="E23" s="52"/>
      <c r="F23" s="52"/>
      <c r="G23" s="17"/>
      <c r="H23" s="32"/>
      <c r="I23" s="52"/>
      <c r="J23" s="52"/>
      <c r="K23" s="17"/>
      <c r="L23" s="17"/>
      <c r="M23" s="33"/>
      <c r="N23" s="3"/>
      <c r="O23" s="3"/>
      <c r="P23" s="3"/>
    </row>
    <row r="24" spans="1:16" x14ac:dyDescent="0.25">
      <c r="A24" s="2" t="s">
        <v>1148</v>
      </c>
      <c r="B24" s="49"/>
      <c r="C24" s="13"/>
      <c r="D24" s="49"/>
      <c r="E24" s="49"/>
      <c r="F24" s="49"/>
      <c r="G24" s="3"/>
      <c r="H24" s="5"/>
      <c r="I24" s="49"/>
      <c r="J24" s="49"/>
      <c r="K24" s="3"/>
      <c r="L24" s="3"/>
      <c r="M24" s="56"/>
      <c r="N24" s="3"/>
      <c r="O24" s="3"/>
      <c r="P24" s="3"/>
    </row>
    <row r="25" spans="1:16" x14ac:dyDescent="0.25">
      <c r="A25" s="2" t="s">
        <v>1042</v>
      </c>
      <c r="B25" s="57"/>
      <c r="C25" s="57"/>
      <c r="D25" s="57"/>
      <c r="E25" s="57"/>
      <c r="F25" s="57"/>
      <c r="G25" s="34"/>
      <c r="H25" s="58"/>
      <c r="I25" s="57"/>
      <c r="J25" s="57"/>
      <c r="K25" s="34"/>
      <c r="L25" s="34"/>
      <c r="M25" s="59"/>
      <c r="N25" s="3"/>
      <c r="O25" s="3"/>
      <c r="P25" s="3"/>
    </row>
    <row r="26" spans="1:16" x14ac:dyDescent="0.25">
      <c r="A26" s="2" t="s">
        <v>1345</v>
      </c>
      <c r="B26" s="45"/>
      <c r="C26" s="45"/>
      <c r="D26" s="45"/>
      <c r="E26" s="45"/>
      <c r="F26" s="45"/>
      <c r="G26" s="23"/>
      <c r="H26" s="45"/>
      <c r="I26" s="45"/>
      <c r="J26" s="45"/>
      <c r="K26" s="21"/>
      <c r="L26" s="21"/>
      <c r="M26" s="37"/>
      <c r="N26" s="3"/>
      <c r="O26" s="3"/>
      <c r="P26" s="3"/>
    </row>
    <row r="27" spans="1:16" x14ac:dyDescent="0.25">
      <c r="A27" s="2" t="s">
        <v>914</v>
      </c>
      <c r="B27" s="52"/>
      <c r="C27" s="52"/>
      <c r="D27" s="52"/>
      <c r="E27" s="52"/>
      <c r="F27" s="52"/>
      <c r="G27" s="17"/>
      <c r="H27" s="52"/>
      <c r="I27" s="52"/>
      <c r="J27" s="52"/>
      <c r="K27" s="17"/>
      <c r="L27" s="17"/>
      <c r="M27" s="39"/>
      <c r="N27" s="3"/>
      <c r="O27" s="3"/>
      <c r="P27" s="3"/>
    </row>
    <row r="28" spans="1:16" x14ac:dyDescent="0.25">
      <c r="A28" s="35" t="s">
        <v>1129</v>
      </c>
      <c r="B28" s="49"/>
      <c r="C28" s="49"/>
      <c r="D28" s="49"/>
      <c r="E28" s="49"/>
      <c r="F28" s="49"/>
      <c r="G28" s="3"/>
      <c r="H28" s="51"/>
      <c r="I28" s="49"/>
      <c r="J28" s="49"/>
      <c r="K28" s="3"/>
      <c r="L28" s="3"/>
      <c r="M28" s="40"/>
      <c r="N28" s="3"/>
      <c r="O28" s="3"/>
      <c r="P28" s="3"/>
    </row>
    <row r="29" spans="1:16" x14ac:dyDescent="0.25">
      <c r="A29" s="2" t="s">
        <v>1228</v>
      </c>
      <c r="B29" s="17"/>
      <c r="C29" s="17"/>
      <c r="D29" s="17"/>
      <c r="E29" s="17"/>
      <c r="F29" s="60"/>
      <c r="G29" s="17"/>
      <c r="H29" s="17"/>
      <c r="I29" s="17"/>
      <c r="J29" s="18"/>
      <c r="K29" s="17"/>
      <c r="L29" s="17"/>
      <c r="M29" s="42"/>
      <c r="N29" s="3"/>
      <c r="O29" s="3"/>
      <c r="P29" s="3"/>
    </row>
    <row r="30" spans="1:16" x14ac:dyDescent="0.25">
      <c r="A30" s="2" t="s">
        <v>1683</v>
      </c>
      <c r="B30" s="21"/>
      <c r="C30" s="21"/>
      <c r="D30" s="21"/>
      <c r="E30" s="21"/>
      <c r="F30" s="21"/>
      <c r="G30" s="21"/>
      <c r="H30" s="21"/>
      <c r="I30" s="21"/>
      <c r="J30" s="61"/>
      <c r="K30" s="21"/>
      <c r="L30" s="21"/>
      <c r="M30" s="62"/>
      <c r="N30" s="3"/>
      <c r="O30" s="3"/>
      <c r="P30" s="3"/>
    </row>
    <row r="31" spans="1:16" x14ac:dyDescent="0.25">
      <c r="A31" s="2" t="s">
        <v>1083</v>
      </c>
      <c r="B31" s="52"/>
      <c r="C31" s="52"/>
      <c r="D31" s="52"/>
      <c r="E31" s="52"/>
      <c r="F31" s="52"/>
      <c r="G31" s="32"/>
      <c r="H31" s="18"/>
      <c r="I31" s="52"/>
      <c r="J31" s="52"/>
      <c r="K31" s="17"/>
      <c r="L31" s="17"/>
      <c r="M31" s="63"/>
      <c r="N31" s="3"/>
      <c r="O31" s="3"/>
      <c r="P31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CFC89-8B9A-4DA1-9D99-6E0B333864AE}">
  <dimension ref="A1:H56"/>
  <sheetViews>
    <sheetView topLeftCell="A13" workbookViewId="0">
      <selection activeCell="N21" sqref="N21"/>
    </sheetView>
  </sheetViews>
  <sheetFormatPr defaultRowHeight="15" x14ac:dyDescent="0.25"/>
  <sheetData>
    <row r="1" spans="1:8" x14ac:dyDescent="0.25">
      <c r="A1" t="s">
        <v>0</v>
      </c>
      <c r="B1" t="s">
        <v>892</v>
      </c>
      <c r="C1" t="s">
        <v>893</v>
      </c>
      <c r="D1" t="s">
        <v>894</v>
      </c>
      <c r="E1" t="s">
        <v>895</v>
      </c>
      <c r="F1" t="s">
        <v>896</v>
      </c>
      <c r="G1" t="s">
        <v>897</v>
      </c>
      <c r="H1" t="s">
        <v>898</v>
      </c>
    </row>
    <row r="2" spans="1:8" x14ac:dyDescent="0.25">
      <c r="A2" t="s">
        <v>1844</v>
      </c>
      <c r="B2" t="s">
        <v>942</v>
      </c>
      <c r="C2" t="s">
        <v>943</v>
      </c>
      <c r="D2">
        <v>100</v>
      </c>
      <c r="E2">
        <v>67.722999999999999</v>
      </c>
      <c r="F2">
        <v>9.6922499999999996</v>
      </c>
      <c r="G2">
        <v>0.93237000000000003</v>
      </c>
      <c r="H2">
        <v>704</v>
      </c>
    </row>
    <row r="3" spans="1:8" x14ac:dyDescent="0.25">
      <c r="A3" t="s">
        <v>1845</v>
      </c>
      <c r="B3" t="s">
        <v>942</v>
      </c>
      <c r="C3" t="s">
        <v>943</v>
      </c>
      <c r="D3">
        <v>100</v>
      </c>
      <c r="E3">
        <v>154.636</v>
      </c>
      <c r="F3">
        <v>24.5246</v>
      </c>
      <c r="G3">
        <v>2.5316299999999998</v>
      </c>
      <c r="H3">
        <v>1498</v>
      </c>
    </row>
    <row r="4" spans="1:8" x14ac:dyDescent="0.25">
      <c r="A4" t="s">
        <v>1846</v>
      </c>
      <c r="B4" t="s">
        <v>942</v>
      </c>
      <c r="C4" t="s">
        <v>943</v>
      </c>
      <c r="D4">
        <v>100</v>
      </c>
      <c r="E4">
        <v>202.273</v>
      </c>
      <c r="F4">
        <v>16.944600000000001</v>
      </c>
      <c r="G4">
        <v>1.67601</v>
      </c>
      <c r="H4">
        <v>2045</v>
      </c>
    </row>
    <row r="5" spans="1:8" x14ac:dyDescent="0.25">
      <c r="A5" t="s">
        <v>1847</v>
      </c>
      <c r="B5" t="s">
        <v>942</v>
      </c>
      <c r="C5" t="s">
        <v>943</v>
      </c>
      <c r="D5">
        <v>100</v>
      </c>
      <c r="E5">
        <v>20.905000000000001</v>
      </c>
      <c r="F5">
        <v>2.7740300000000002</v>
      </c>
      <c r="G5">
        <v>0.27225899999999997</v>
      </c>
      <c r="H5">
        <v>213</v>
      </c>
    </row>
    <row r="6" spans="1:8" x14ac:dyDescent="0.25">
      <c r="A6" t="s">
        <v>1848</v>
      </c>
      <c r="B6" t="s">
        <v>942</v>
      </c>
      <c r="C6" t="s">
        <v>943</v>
      </c>
      <c r="D6">
        <v>100</v>
      </c>
      <c r="E6">
        <v>21.512</v>
      </c>
      <c r="F6">
        <v>3.6892299999999998</v>
      </c>
      <c r="G6">
        <v>0.348082</v>
      </c>
      <c r="H6">
        <v>228</v>
      </c>
    </row>
    <row r="7" spans="1:8" x14ac:dyDescent="0.25">
      <c r="A7" t="s">
        <v>1844</v>
      </c>
      <c r="B7" t="s">
        <v>1061</v>
      </c>
      <c r="C7" t="s">
        <v>1062</v>
      </c>
      <c r="D7">
        <v>100</v>
      </c>
      <c r="E7">
        <v>136.27000000000001</v>
      </c>
      <c r="F7">
        <v>14.084099999999999</v>
      </c>
      <c r="G7">
        <v>1.87608</v>
      </c>
      <c r="H7">
        <v>1023</v>
      </c>
    </row>
    <row r="8" spans="1:8" x14ac:dyDescent="0.25">
      <c r="A8" t="s">
        <v>1845</v>
      </c>
      <c r="B8" t="s">
        <v>1061</v>
      </c>
      <c r="C8" t="s">
        <v>1062</v>
      </c>
      <c r="D8">
        <v>100</v>
      </c>
      <c r="E8">
        <v>281.95999999999998</v>
      </c>
      <c r="F8">
        <v>32.825000000000003</v>
      </c>
      <c r="G8">
        <v>4.6161199999999996</v>
      </c>
      <c r="H8">
        <v>2005</v>
      </c>
    </row>
    <row r="9" spans="1:8" x14ac:dyDescent="0.25">
      <c r="A9" t="s">
        <v>1846</v>
      </c>
      <c r="B9" t="s">
        <v>1061</v>
      </c>
      <c r="C9" t="s">
        <v>1062</v>
      </c>
      <c r="D9">
        <v>100</v>
      </c>
      <c r="E9">
        <v>359.202</v>
      </c>
      <c r="F9">
        <v>21.609500000000001</v>
      </c>
      <c r="G9">
        <v>2.9763000000000002</v>
      </c>
      <c r="H9">
        <v>2608</v>
      </c>
    </row>
    <row r="10" spans="1:8" x14ac:dyDescent="0.25">
      <c r="A10" t="s">
        <v>1847</v>
      </c>
      <c r="B10" t="s">
        <v>1061</v>
      </c>
      <c r="C10" t="s">
        <v>1062</v>
      </c>
      <c r="D10">
        <v>100</v>
      </c>
      <c r="E10">
        <v>33.853999999999999</v>
      </c>
      <c r="F10">
        <v>3.0865999999999998</v>
      </c>
      <c r="G10">
        <v>0.44090200000000002</v>
      </c>
      <c r="H10">
        <v>237</v>
      </c>
    </row>
    <row r="11" spans="1:8" x14ac:dyDescent="0.25">
      <c r="A11" t="s">
        <v>1849</v>
      </c>
      <c r="B11" t="s">
        <v>1061</v>
      </c>
      <c r="C11" t="s">
        <v>1062</v>
      </c>
      <c r="D11">
        <v>85.713999999999999</v>
      </c>
      <c r="E11">
        <v>5.5410000000000004</v>
      </c>
      <c r="F11">
        <v>1.05149</v>
      </c>
      <c r="G11">
        <v>0.14565800000000001</v>
      </c>
      <c r="H11">
        <v>40</v>
      </c>
    </row>
    <row r="12" spans="1:8" x14ac:dyDescent="0.25">
      <c r="A12" t="s">
        <v>1850</v>
      </c>
      <c r="B12" t="s">
        <v>1061</v>
      </c>
      <c r="C12" t="s">
        <v>1062</v>
      </c>
      <c r="D12">
        <v>100</v>
      </c>
      <c r="E12">
        <v>69.549000000000007</v>
      </c>
      <c r="F12">
        <v>5.1189200000000001</v>
      </c>
      <c r="G12">
        <v>0.74950700000000003</v>
      </c>
      <c r="H12">
        <v>475</v>
      </c>
    </row>
    <row r="13" spans="1:8" x14ac:dyDescent="0.25">
      <c r="A13" t="s">
        <v>1848</v>
      </c>
      <c r="B13" t="s">
        <v>1061</v>
      </c>
      <c r="C13" t="s">
        <v>1062</v>
      </c>
      <c r="D13">
        <v>100</v>
      </c>
      <c r="E13">
        <v>43.451999999999998</v>
      </c>
      <c r="F13">
        <v>4.3364599999999998</v>
      </c>
      <c r="G13">
        <v>0.70308899999999996</v>
      </c>
      <c r="H13">
        <v>268</v>
      </c>
    </row>
    <row r="14" spans="1:8" x14ac:dyDescent="0.25">
      <c r="A14" t="s">
        <v>1844</v>
      </c>
      <c r="B14" t="s">
        <v>1156</v>
      </c>
      <c r="C14" t="s">
        <v>1157</v>
      </c>
      <c r="D14">
        <v>100</v>
      </c>
      <c r="E14">
        <v>84.308000000000007</v>
      </c>
      <c r="F14">
        <v>10.876200000000001</v>
      </c>
      <c r="G14">
        <v>1.1607000000000001</v>
      </c>
      <c r="H14">
        <v>790</v>
      </c>
    </row>
    <row r="15" spans="1:8" x14ac:dyDescent="0.25">
      <c r="A15" t="s">
        <v>1845</v>
      </c>
      <c r="B15" t="s">
        <v>1156</v>
      </c>
      <c r="C15" t="s">
        <v>1157</v>
      </c>
      <c r="D15">
        <v>100</v>
      </c>
      <c r="E15">
        <v>244.67500000000001</v>
      </c>
      <c r="F15">
        <v>35.509900000000002</v>
      </c>
      <c r="G15">
        <v>4.0057099999999997</v>
      </c>
      <c r="H15">
        <v>2169</v>
      </c>
    </row>
    <row r="16" spans="1:8" x14ac:dyDescent="0.25">
      <c r="A16" t="s">
        <v>1846</v>
      </c>
      <c r="B16" t="s">
        <v>1156</v>
      </c>
      <c r="C16" t="s">
        <v>1157</v>
      </c>
      <c r="D16">
        <v>100</v>
      </c>
      <c r="E16">
        <v>349.11799999999999</v>
      </c>
      <c r="F16">
        <v>24.6173</v>
      </c>
      <c r="G16">
        <v>2.8927399999999999</v>
      </c>
      <c r="H16">
        <v>2971</v>
      </c>
    </row>
    <row r="17" spans="1:8" x14ac:dyDescent="0.25">
      <c r="A17" t="s">
        <v>1847</v>
      </c>
      <c r="B17" t="s">
        <v>1156</v>
      </c>
      <c r="C17" t="s">
        <v>1157</v>
      </c>
      <c r="D17">
        <v>100</v>
      </c>
      <c r="E17">
        <v>27.599</v>
      </c>
      <c r="F17">
        <v>3.7117300000000002</v>
      </c>
      <c r="G17">
        <v>0.35943900000000001</v>
      </c>
      <c r="H17">
        <v>285</v>
      </c>
    </row>
    <row r="18" spans="1:8" x14ac:dyDescent="0.25">
      <c r="A18" t="s">
        <v>1849</v>
      </c>
      <c r="B18" t="s">
        <v>1156</v>
      </c>
      <c r="C18" t="s">
        <v>1157</v>
      </c>
      <c r="D18">
        <v>45.521999999999998</v>
      </c>
      <c r="E18">
        <v>0.97</v>
      </c>
      <c r="F18">
        <v>0.49946000000000002</v>
      </c>
      <c r="G18">
        <v>2.5498699999999999E-2</v>
      </c>
      <c r="H18">
        <v>19</v>
      </c>
    </row>
    <row r="19" spans="1:8" x14ac:dyDescent="0.25">
      <c r="A19" t="s">
        <v>1850</v>
      </c>
      <c r="B19" t="s">
        <v>1156</v>
      </c>
      <c r="C19" t="s">
        <v>1157</v>
      </c>
      <c r="D19">
        <v>100</v>
      </c>
      <c r="E19">
        <v>95.578000000000003</v>
      </c>
      <c r="F19">
        <v>7.6406700000000001</v>
      </c>
      <c r="G19">
        <v>1.0300100000000001</v>
      </c>
      <c r="H19">
        <v>709</v>
      </c>
    </row>
    <row r="20" spans="1:8" x14ac:dyDescent="0.25">
      <c r="A20" t="s">
        <v>1848</v>
      </c>
      <c r="B20" t="s">
        <v>1156</v>
      </c>
      <c r="C20" t="s">
        <v>1157</v>
      </c>
      <c r="D20">
        <v>100</v>
      </c>
      <c r="E20">
        <v>45.191000000000003</v>
      </c>
      <c r="F20">
        <v>5.92218</v>
      </c>
      <c r="G20">
        <v>0.73122699999999996</v>
      </c>
      <c r="H20">
        <v>366</v>
      </c>
    </row>
    <row r="21" spans="1:8" x14ac:dyDescent="0.25">
      <c r="A21" t="s">
        <v>1844</v>
      </c>
      <c r="B21" t="s">
        <v>996</v>
      </c>
      <c r="C21" t="s">
        <v>997</v>
      </c>
      <c r="D21">
        <v>100</v>
      </c>
      <c r="E21">
        <v>152.38999999999999</v>
      </c>
      <c r="F21">
        <v>19.6874</v>
      </c>
      <c r="G21">
        <v>2.0980099999999999</v>
      </c>
      <c r="H21">
        <v>1430</v>
      </c>
    </row>
    <row r="22" spans="1:8" x14ac:dyDescent="0.25">
      <c r="A22" t="s">
        <v>1845</v>
      </c>
      <c r="B22" t="s">
        <v>996</v>
      </c>
      <c r="C22" t="s">
        <v>997</v>
      </c>
      <c r="D22">
        <v>100</v>
      </c>
      <c r="E22">
        <v>448.02499999999998</v>
      </c>
      <c r="F22">
        <v>63.930900000000001</v>
      </c>
      <c r="G22">
        <v>7.3348699999999996</v>
      </c>
      <c r="H22">
        <v>3905</v>
      </c>
    </row>
    <row r="23" spans="1:8" x14ac:dyDescent="0.25">
      <c r="A23" t="s">
        <v>1846</v>
      </c>
      <c r="B23" t="s">
        <v>996</v>
      </c>
      <c r="C23" t="s">
        <v>997</v>
      </c>
      <c r="D23">
        <v>100</v>
      </c>
      <c r="E23">
        <v>666.32500000000005</v>
      </c>
      <c r="F23">
        <v>48.298299999999998</v>
      </c>
      <c r="G23">
        <v>5.5210800000000004</v>
      </c>
      <c r="H23">
        <v>5829</v>
      </c>
    </row>
    <row r="24" spans="1:8" x14ac:dyDescent="0.25">
      <c r="A24" t="s">
        <v>1847</v>
      </c>
      <c r="B24" t="s">
        <v>996</v>
      </c>
      <c r="C24" t="s">
        <v>997</v>
      </c>
      <c r="D24">
        <v>100</v>
      </c>
      <c r="E24">
        <v>52.167999999999999</v>
      </c>
      <c r="F24">
        <v>6.2773899999999996</v>
      </c>
      <c r="G24">
        <v>0.67941700000000005</v>
      </c>
      <c r="H24">
        <v>482</v>
      </c>
    </row>
    <row r="25" spans="1:8" x14ac:dyDescent="0.25">
      <c r="A25" t="s">
        <v>1849</v>
      </c>
      <c r="B25" t="s">
        <v>996</v>
      </c>
      <c r="C25" t="s">
        <v>997</v>
      </c>
      <c r="D25">
        <v>91.637</v>
      </c>
      <c r="E25">
        <v>6.5860000000000003</v>
      </c>
      <c r="F25">
        <v>1.4195199999999999</v>
      </c>
      <c r="G25">
        <v>0.17312900000000001</v>
      </c>
      <c r="H25">
        <v>54</v>
      </c>
    </row>
    <row r="26" spans="1:8" x14ac:dyDescent="0.25">
      <c r="A26" t="s">
        <v>1850</v>
      </c>
      <c r="B26" t="s">
        <v>996</v>
      </c>
      <c r="C26" t="s">
        <v>997</v>
      </c>
      <c r="D26">
        <v>100</v>
      </c>
      <c r="E26">
        <v>120.251</v>
      </c>
      <c r="F26">
        <v>10.3025</v>
      </c>
      <c r="G26">
        <v>1.2959099999999999</v>
      </c>
      <c r="H26">
        <v>956</v>
      </c>
    </row>
    <row r="27" spans="1:8" x14ac:dyDescent="0.25">
      <c r="A27" t="s">
        <v>1848</v>
      </c>
      <c r="B27" t="s">
        <v>996</v>
      </c>
      <c r="C27" t="s">
        <v>997</v>
      </c>
      <c r="D27">
        <v>100</v>
      </c>
      <c r="E27">
        <v>68.387</v>
      </c>
      <c r="F27">
        <v>9.1421600000000005</v>
      </c>
      <c r="G27">
        <v>1.10656</v>
      </c>
      <c r="H27">
        <v>565</v>
      </c>
    </row>
    <row r="28" spans="1:8" x14ac:dyDescent="0.25">
      <c r="A28" t="s">
        <v>1844</v>
      </c>
      <c r="B28" t="s">
        <v>1345</v>
      </c>
      <c r="C28" t="s">
        <v>1346</v>
      </c>
      <c r="D28">
        <v>100</v>
      </c>
      <c r="E28">
        <v>271.23200000000003</v>
      </c>
      <c r="F28">
        <v>36.3735</v>
      </c>
      <c r="G28">
        <v>3.7341600000000001</v>
      </c>
      <c r="H28">
        <v>2642</v>
      </c>
    </row>
    <row r="29" spans="1:8" x14ac:dyDescent="0.25">
      <c r="A29" t="s">
        <v>1845</v>
      </c>
      <c r="B29" t="s">
        <v>1345</v>
      </c>
      <c r="C29" t="s">
        <v>1346</v>
      </c>
      <c r="D29">
        <v>100</v>
      </c>
      <c r="E29">
        <v>902.86400000000003</v>
      </c>
      <c r="F29">
        <v>135.86799999999999</v>
      </c>
      <c r="G29">
        <v>14.7813</v>
      </c>
      <c r="H29">
        <v>8299</v>
      </c>
    </row>
    <row r="30" spans="1:8" x14ac:dyDescent="0.25">
      <c r="A30" t="s">
        <v>1846</v>
      </c>
      <c r="B30" t="s">
        <v>1345</v>
      </c>
      <c r="C30" t="s">
        <v>1346</v>
      </c>
      <c r="D30">
        <v>100</v>
      </c>
      <c r="E30">
        <v>1249.1199999999999</v>
      </c>
      <c r="F30">
        <v>98.311800000000005</v>
      </c>
      <c r="G30">
        <v>10.35</v>
      </c>
      <c r="H30">
        <v>11865</v>
      </c>
    </row>
    <row r="31" spans="1:8" x14ac:dyDescent="0.25">
      <c r="A31" t="s">
        <v>1847</v>
      </c>
      <c r="B31" t="s">
        <v>1345</v>
      </c>
      <c r="C31" t="s">
        <v>1346</v>
      </c>
      <c r="D31">
        <v>100</v>
      </c>
      <c r="E31">
        <v>112.114</v>
      </c>
      <c r="F31">
        <v>13.0497</v>
      </c>
      <c r="G31">
        <v>1.4601299999999999</v>
      </c>
      <c r="H31">
        <v>1002</v>
      </c>
    </row>
    <row r="32" spans="1:8" x14ac:dyDescent="0.25">
      <c r="A32" t="s">
        <v>1849</v>
      </c>
      <c r="B32" t="s">
        <v>1345</v>
      </c>
      <c r="C32" t="s">
        <v>1346</v>
      </c>
      <c r="D32">
        <v>98.213999999999999</v>
      </c>
      <c r="E32">
        <v>7.952</v>
      </c>
      <c r="F32">
        <v>2.3395800000000002</v>
      </c>
      <c r="G32">
        <v>0.209037</v>
      </c>
      <c r="H32">
        <v>89</v>
      </c>
    </row>
    <row r="33" spans="1:8" x14ac:dyDescent="0.25">
      <c r="A33" t="s">
        <v>1850</v>
      </c>
      <c r="B33" t="s">
        <v>1345</v>
      </c>
      <c r="C33" t="s">
        <v>1346</v>
      </c>
      <c r="D33">
        <v>100</v>
      </c>
      <c r="E33">
        <v>167.499</v>
      </c>
      <c r="F33">
        <v>16.811599999999999</v>
      </c>
      <c r="G33">
        <v>1.80508</v>
      </c>
      <c r="H33">
        <v>1560</v>
      </c>
    </row>
    <row r="34" spans="1:8" x14ac:dyDescent="0.25">
      <c r="A34" t="s">
        <v>1848</v>
      </c>
      <c r="B34" t="s">
        <v>1345</v>
      </c>
      <c r="C34" t="s">
        <v>1346</v>
      </c>
      <c r="D34">
        <v>100</v>
      </c>
      <c r="E34">
        <v>178.14500000000001</v>
      </c>
      <c r="F34">
        <v>25.015499999999999</v>
      </c>
      <c r="G34">
        <v>2.88253</v>
      </c>
      <c r="H34">
        <v>1546</v>
      </c>
    </row>
    <row r="35" spans="1:8" x14ac:dyDescent="0.25">
      <c r="A35" t="s">
        <v>1844</v>
      </c>
      <c r="B35" t="s">
        <v>914</v>
      </c>
      <c r="C35" t="s">
        <v>915</v>
      </c>
      <c r="D35">
        <v>100</v>
      </c>
      <c r="E35">
        <v>254.732</v>
      </c>
      <c r="F35">
        <v>34.308399999999999</v>
      </c>
      <c r="G35">
        <v>3.5070000000000001</v>
      </c>
      <c r="H35">
        <v>2492</v>
      </c>
    </row>
    <row r="36" spans="1:8" x14ac:dyDescent="0.25">
      <c r="A36" t="s">
        <v>1845</v>
      </c>
      <c r="B36" t="s">
        <v>914</v>
      </c>
      <c r="C36" t="s">
        <v>915</v>
      </c>
      <c r="D36">
        <v>100</v>
      </c>
      <c r="E36">
        <v>859.64</v>
      </c>
      <c r="F36">
        <v>127.895</v>
      </c>
      <c r="G36">
        <v>14.073600000000001</v>
      </c>
      <c r="H36">
        <v>7812</v>
      </c>
    </row>
    <row r="37" spans="1:8" x14ac:dyDescent="0.25">
      <c r="A37" t="s">
        <v>1846</v>
      </c>
      <c r="B37" t="s">
        <v>914</v>
      </c>
      <c r="C37" t="s">
        <v>915</v>
      </c>
      <c r="D37">
        <v>100</v>
      </c>
      <c r="E37">
        <v>1241.58</v>
      </c>
      <c r="F37">
        <v>95.477999999999994</v>
      </c>
      <c r="G37">
        <v>10.287599999999999</v>
      </c>
      <c r="H37">
        <v>11523</v>
      </c>
    </row>
    <row r="38" spans="1:8" x14ac:dyDescent="0.25">
      <c r="A38" t="s">
        <v>1847</v>
      </c>
      <c r="B38" t="s">
        <v>914</v>
      </c>
      <c r="C38" t="s">
        <v>915</v>
      </c>
      <c r="D38">
        <v>100</v>
      </c>
      <c r="E38">
        <v>128.08699999999999</v>
      </c>
      <c r="F38">
        <v>14.7037</v>
      </c>
      <c r="G38">
        <v>1.6681600000000001</v>
      </c>
      <c r="H38">
        <v>1129</v>
      </c>
    </row>
    <row r="39" spans="1:8" x14ac:dyDescent="0.25">
      <c r="A39" t="s">
        <v>1849</v>
      </c>
      <c r="B39" t="s">
        <v>914</v>
      </c>
      <c r="C39" t="s">
        <v>915</v>
      </c>
      <c r="D39">
        <v>100</v>
      </c>
      <c r="E39">
        <v>7.2670000000000003</v>
      </c>
      <c r="F39">
        <v>2.6024500000000002</v>
      </c>
      <c r="G39">
        <v>0.19103000000000001</v>
      </c>
      <c r="H39">
        <v>99</v>
      </c>
    </row>
    <row r="40" spans="1:8" x14ac:dyDescent="0.25">
      <c r="A40" t="s">
        <v>1850</v>
      </c>
      <c r="B40" t="s">
        <v>914</v>
      </c>
      <c r="C40" t="s">
        <v>915</v>
      </c>
      <c r="D40">
        <v>100</v>
      </c>
      <c r="E40">
        <v>265.53399999999999</v>
      </c>
      <c r="F40">
        <v>25.8964</v>
      </c>
      <c r="G40">
        <v>2.86158</v>
      </c>
      <c r="H40">
        <v>2403</v>
      </c>
    </row>
    <row r="41" spans="1:8" x14ac:dyDescent="0.25">
      <c r="A41" t="s">
        <v>1848</v>
      </c>
      <c r="B41" t="s">
        <v>914</v>
      </c>
      <c r="C41" t="s">
        <v>915</v>
      </c>
      <c r="D41">
        <v>100</v>
      </c>
      <c r="E41">
        <v>210.142</v>
      </c>
      <c r="F41">
        <v>27.782499999999999</v>
      </c>
      <c r="G41">
        <v>3.4002699999999999</v>
      </c>
      <c r="H41">
        <v>1717</v>
      </c>
    </row>
    <row r="42" spans="1:8" x14ac:dyDescent="0.25">
      <c r="A42" t="s">
        <v>1848</v>
      </c>
      <c r="B42" t="s">
        <v>1683</v>
      </c>
      <c r="C42" t="s">
        <v>1684</v>
      </c>
      <c r="D42">
        <v>82.667000000000002</v>
      </c>
      <c r="E42">
        <v>3.7959999999999998</v>
      </c>
      <c r="F42">
        <v>0.72813700000000003</v>
      </c>
      <c r="G42">
        <v>6.1422400000000002E-2</v>
      </c>
      <c r="H42">
        <v>45</v>
      </c>
    </row>
    <row r="43" spans="1:8" x14ac:dyDescent="0.25">
      <c r="A43" t="s">
        <v>1844</v>
      </c>
      <c r="B43" t="s">
        <v>1083</v>
      </c>
      <c r="C43" t="s">
        <v>1084</v>
      </c>
      <c r="D43">
        <v>100</v>
      </c>
      <c r="E43">
        <v>50.601999999999997</v>
      </c>
      <c r="F43">
        <v>8.7010000000000005</v>
      </c>
      <c r="G43">
        <v>0.696658</v>
      </c>
      <c r="H43">
        <v>632</v>
      </c>
    </row>
    <row r="44" spans="1:8" x14ac:dyDescent="0.25">
      <c r="A44" t="s">
        <v>1845</v>
      </c>
      <c r="B44" t="s">
        <v>1083</v>
      </c>
      <c r="C44" t="s">
        <v>1084</v>
      </c>
      <c r="D44">
        <v>100</v>
      </c>
      <c r="E44">
        <v>133.28899999999999</v>
      </c>
      <c r="F44">
        <v>29.927199999999999</v>
      </c>
      <c r="G44">
        <v>2.18215</v>
      </c>
      <c r="H44">
        <v>1828</v>
      </c>
    </row>
    <row r="45" spans="1:8" x14ac:dyDescent="0.25">
      <c r="A45" t="s">
        <v>1846</v>
      </c>
      <c r="B45" t="s">
        <v>1083</v>
      </c>
      <c r="C45" t="s">
        <v>1084</v>
      </c>
      <c r="D45">
        <v>100</v>
      </c>
      <c r="E45">
        <v>186.35900000000001</v>
      </c>
      <c r="F45">
        <v>21.071000000000002</v>
      </c>
      <c r="G45">
        <v>1.5441499999999999</v>
      </c>
      <c r="H45">
        <v>2543</v>
      </c>
    </row>
    <row r="46" spans="1:8" x14ac:dyDescent="0.25">
      <c r="A46" t="s">
        <v>1847</v>
      </c>
      <c r="B46" t="s">
        <v>1083</v>
      </c>
      <c r="C46" t="s">
        <v>1084</v>
      </c>
      <c r="D46">
        <v>100</v>
      </c>
      <c r="E46">
        <v>13.371</v>
      </c>
      <c r="F46">
        <v>2.6568200000000002</v>
      </c>
      <c r="G46">
        <v>0.17413899999999999</v>
      </c>
      <c r="H46">
        <v>204</v>
      </c>
    </row>
    <row r="47" spans="1:8" x14ac:dyDescent="0.25">
      <c r="A47" t="s">
        <v>1849</v>
      </c>
      <c r="B47" t="s">
        <v>1083</v>
      </c>
      <c r="C47" t="s">
        <v>1084</v>
      </c>
      <c r="D47">
        <v>42.786000000000001</v>
      </c>
      <c r="E47">
        <v>2.8969999999999998</v>
      </c>
      <c r="F47">
        <v>0.63089700000000004</v>
      </c>
      <c r="G47">
        <v>7.61545E-2</v>
      </c>
      <c r="H47">
        <v>24</v>
      </c>
    </row>
    <row r="48" spans="1:8" x14ac:dyDescent="0.25">
      <c r="A48" t="s">
        <v>1850</v>
      </c>
      <c r="B48" t="s">
        <v>1083</v>
      </c>
      <c r="C48" t="s">
        <v>1084</v>
      </c>
      <c r="D48">
        <v>100</v>
      </c>
      <c r="E48">
        <v>42.238999999999997</v>
      </c>
      <c r="F48">
        <v>5.8625100000000003</v>
      </c>
      <c r="G48">
        <v>0.45519599999999999</v>
      </c>
      <c r="H48">
        <v>544</v>
      </c>
    </row>
    <row r="49" spans="1:8" x14ac:dyDescent="0.25">
      <c r="A49" t="s">
        <v>1848</v>
      </c>
      <c r="B49" t="s">
        <v>1083</v>
      </c>
      <c r="C49" t="s">
        <v>1084</v>
      </c>
      <c r="D49">
        <v>100</v>
      </c>
      <c r="E49">
        <v>18.928000000000001</v>
      </c>
      <c r="F49">
        <v>4.2393799999999997</v>
      </c>
      <c r="G49">
        <v>0.30627100000000002</v>
      </c>
      <c r="H49">
        <v>262</v>
      </c>
    </row>
    <row r="50" spans="1:8" x14ac:dyDescent="0.25">
      <c r="A50" t="s">
        <v>1848</v>
      </c>
      <c r="B50" t="s">
        <v>1851</v>
      </c>
      <c r="C50" t="s">
        <v>1852</v>
      </c>
      <c r="D50">
        <v>21.206</v>
      </c>
      <c r="E50">
        <v>2.98</v>
      </c>
      <c r="F50">
        <v>9.7084900000000002E-2</v>
      </c>
      <c r="G50">
        <v>4.8218799999999999E-2</v>
      </c>
      <c r="H50">
        <v>6</v>
      </c>
    </row>
    <row r="51" spans="1:8" x14ac:dyDescent="0.25">
      <c r="A51" t="s">
        <v>1844</v>
      </c>
      <c r="B51" t="s">
        <v>1015</v>
      </c>
      <c r="C51" t="s">
        <v>1016</v>
      </c>
      <c r="D51">
        <v>100</v>
      </c>
      <c r="E51">
        <v>41.079000000000001</v>
      </c>
      <c r="F51">
        <v>5.6997099999999996</v>
      </c>
      <c r="G51">
        <v>0.56555100000000003</v>
      </c>
      <c r="H51">
        <v>414</v>
      </c>
    </row>
    <row r="52" spans="1:8" x14ac:dyDescent="0.25">
      <c r="A52" t="s">
        <v>1845</v>
      </c>
      <c r="B52" t="s">
        <v>1015</v>
      </c>
      <c r="C52" t="s">
        <v>1016</v>
      </c>
      <c r="D52">
        <v>100</v>
      </c>
      <c r="E52">
        <v>83.376000000000005</v>
      </c>
      <c r="F52">
        <v>15.241899999999999</v>
      </c>
      <c r="G52">
        <v>1.365</v>
      </c>
      <c r="H52">
        <v>931</v>
      </c>
    </row>
    <row r="53" spans="1:8" x14ac:dyDescent="0.25">
      <c r="A53" t="s">
        <v>1846</v>
      </c>
      <c r="B53" t="s">
        <v>1015</v>
      </c>
      <c r="C53" t="s">
        <v>1016</v>
      </c>
      <c r="D53">
        <v>100</v>
      </c>
      <c r="E53">
        <v>121.867</v>
      </c>
      <c r="F53">
        <v>10.5313</v>
      </c>
      <c r="G53">
        <v>1.0097700000000001</v>
      </c>
      <c r="H53">
        <v>1271</v>
      </c>
    </row>
    <row r="54" spans="1:8" x14ac:dyDescent="0.25">
      <c r="A54" t="s">
        <v>1847</v>
      </c>
      <c r="B54" t="s">
        <v>1015</v>
      </c>
      <c r="C54" t="s">
        <v>1016</v>
      </c>
      <c r="D54">
        <v>100</v>
      </c>
      <c r="E54">
        <v>13.279</v>
      </c>
      <c r="F54">
        <v>1.8884300000000001</v>
      </c>
      <c r="G54">
        <v>0.17294100000000001</v>
      </c>
      <c r="H54">
        <v>145</v>
      </c>
    </row>
    <row r="55" spans="1:8" x14ac:dyDescent="0.25">
      <c r="A55" t="s">
        <v>1850</v>
      </c>
      <c r="B55" t="s">
        <v>1015</v>
      </c>
      <c r="C55" t="s">
        <v>1016</v>
      </c>
      <c r="D55">
        <v>99.584999999999994</v>
      </c>
      <c r="E55">
        <v>27.093</v>
      </c>
      <c r="F55">
        <v>2.85582</v>
      </c>
      <c r="G55">
        <v>0.29197299999999998</v>
      </c>
      <c r="H55">
        <v>265</v>
      </c>
    </row>
    <row r="56" spans="1:8" x14ac:dyDescent="0.25">
      <c r="A56" t="s">
        <v>1848</v>
      </c>
      <c r="B56" t="s">
        <v>1015</v>
      </c>
      <c r="C56" t="s">
        <v>1016</v>
      </c>
      <c r="D56">
        <v>100</v>
      </c>
      <c r="E56">
        <v>18.843</v>
      </c>
      <c r="F56">
        <v>3.0581800000000001</v>
      </c>
      <c r="G56">
        <v>0.30489500000000003</v>
      </c>
      <c r="H56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_Graph</vt:lpstr>
      <vt:lpstr>Figure 1_Raw data</vt:lpstr>
      <vt:lpstr>Figure 2_Heatmap</vt:lpstr>
      <vt:lpstr>Figure 2_Raw data</vt:lpstr>
      <vt:lpstr>Figure 4_Heatmap</vt:lpstr>
      <vt:lpstr>Figure 4_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ky Baillie</dc:creator>
  <cp:lastModifiedBy>Vicky Baillie</cp:lastModifiedBy>
  <cp:lastPrinted>2023-07-20T09:37:45Z</cp:lastPrinted>
  <dcterms:created xsi:type="dcterms:W3CDTF">2023-07-19T12:00:20Z</dcterms:created>
  <dcterms:modified xsi:type="dcterms:W3CDTF">2023-07-20T09:38:35Z</dcterms:modified>
</cp:coreProperties>
</file>